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crochiere\Desktop\Marsha\HT1080 Resistance paper\HT1080manuscriptsubmission4-10-15\"/>
    </mc:Choice>
  </mc:AlternateContent>
  <bookViews>
    <workbookView xWindow="0" yWindow="0" windowWidth="20496" windowHeight="7752" tabRatio="914"/>
  </bookViews>
  <sheets>
    <sheet name="sup. Table 1." sheetId="7" r:id="rId1"/>
    <sheet name="sup. Table 2." sheetId="8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6" i="8" l="1"/>
  <c r="A25" i="8"/>
  <c r="A24" i="8"/>
  <c r="A23" i="8"/>
  <c r="A22" i="8"/>
  <c r="A21" i="8"/>
  <c r="A20" i="8"/>
  <c r="A19" i="8"/>
  <c r="A18" i="8"/>
  <c r="A17" i="8"/>
  <c r="A16" i="8"/>
  <c r="A15" i="8"/>
  <c r="A14" i="8"/>
  <c r="A13" i="8"/>
  <c r="A12" i="8"/>
  <c r="A11" i="8"/>
  <c r="A10" i="8"/>
  <c r="A9" i="8"/>
  <c r="A8" i="8"/>
  <c r="A7" i="8"/>
  <c r="A6" i="8"/>
  <c r="A5" i="8"/>
  <c r="A4" i="8"/>
  <c r="A897" i="7"/>
  <c r="A896" i="7"/>
  <c r="A895" i="7"/>
  <c r="A894" i="7"/>
  <c r="A893" i="7"/>
  <c r="A892" i="7"/>
  <c r="A891" i="7"/>
  <c r="A890" i="7"/>
  <c r="A889" i="7"/>
  <c r="A888" i="7"/>
  <c r="A887" i="7"/>
  <c r="A886" i="7"/>
  <c r="A885" i="7"/>
  <c r="A884" i="7"/>
  <c r="A883" i="7"/>
  <c r="A882" i="7"/>
  <c r="A881" i="7"/>
  <c r="A880" i="7"/>
  <c r="A879" i="7"/>
  <c r="A878" i="7"/>
  <c r="A877" i="7"/>
  <c r="A876" i="7"/>
  <c r="A875" i="7"/>
  <c r="A874" i="7"/>
  <c r="A873" i="7"/>
  <c r="A872" i="7"/>
  <c r="A871" i="7"/>
  <c r="A870" i="7"/>
  <c r="A869" i="7"/>
  <c r="A868" i="7"/>
  <c r="A867" i="7"/>
  <c r="A866" i="7"/>
  <c r="A865" i="7"/>
  <c r="A864" i="7"/>
  <c r="A863" i="7"/>
  <c r="A862" i="7"/>
  <c r="A861" i="7"/>
  <c r="A860" i="7"/>
  <c r="A859" i="7"/>
  <c r="A858" i="7"/>
  <c r="A857" i="7"/>
  <c r="A856" i="7"/>
  <c r="A855" i="7"/>
  <c r="A854" i="7"/>
  <c r="A853" i="7"/>
  <c r="A852" i="7"/>
  <c r="A851" i="7"/>
  <c r="A850" i="7"/>
  <c r="A849" i="7"/>
  <c r="A848" i="7"/>
  <c r="A847" i="7"/>
  <c r="A846" i="7"/>
  <c r="A845" i="7"/>
  <c r="A844" i="7"/>
  <c r="A843" i="7"/>
  <c r="A842" i="7"/>
  <c r="A841" i="7"/>
  <c r="A840" i="7"/>
  <c r="A839" i="7"/>
  <c r="A838" i="7"/>
  <c r="A837" i="7"/>
  <c r="A836" i="7"/>
  <c r="A835" i="7"/>
  <c r="A834" i="7"/>
  <c r="A833" i="7"/>
  <c r="A832" i="7"/>
  <c r="A831" i="7"/>
  <c r="A830" i="7"/>
  <c r="A829" i="7"/>
  <c r="A828" i="7"/>
  <c r="A827" i="7"/>
  <c r="A826" i="7"/>
  <c r="A825" i="7"/>
  <c r="A824" i="7"/>
  <c r="A823" i="7"/>
  <c r="A822" i="7"/>
  <c r="A821" i="7"/>
  <c r="A820" i="7"/>
  <c r="A819" i="7"/>
  <c r="A818" i="7"/>
  <c r="A817" i="7"/>
  <c r="A816" i="7"/>
  <c r="A815" i="7"/>
  <c r="A814" i="7"/>
  <c r="A813" i="7"/>
  <c r="A812" i="7"/>
  <c r="A811" i="7"/>
  <c r="A810" i="7"/>
  <c r="A809" i="7"/>
  <c r="A808" i="7"/>
  <c r="A807" i="7"/>
  <c r="A806" i="7"/>
  <c r="A805" i="7"/>
  <c r="A804" i="7"/>
  <c r="A803" i="7"/>
  <c r="A802" i="7"/>
  <c r="A801" i="7"/>
  <c r="A800" i="7"/>
  <c r="A799" i="7"/>
  <c r="A798" i="7"/>
  <c r="A797" i="7"/>
  <c r="A796" i="7"/>
  <c r="A795" i="7"/>
  <c r="A794" i="7"/>
  <c r="A793" i="7"/>
  <c r="A792" i="7"/>
  <c r="A791" i="7"/>
  <c r="A790" i="7"/>
  <c r="A789" i="7"/>
  <c r="A788" i="7"/>
  <c r="A787" i="7"/>
  <c r="A786" i="7"/>
  <c r="A785" i="7"/>
  <c r="A784" i="7"/>
  <c r="A783" i="7"/>
  <c r="A782" i="7"/>
  <c r="A781" i="7"/>
  <c r="A780" i="7"/>
  <c r="A779" i="7"/>
  <c r="A778" i="7"/>
  <c r="A777" i="7"/>
  <c r="A776" i="7"/>
  <c r="A775" i="7"/>
  <c r="A774" i="7"/>
  <c r="A773" i="7"/>
  <c r="A772" i="7"/>
  <c r="A771" i="7"/>
  <c r="A770" i="7"/>
  <c r="A769" i="7"/>
  <c r="A768" i="7"/>
  <c r="A767" i="7"/>
  <c r="A766" i="7"/>
  <c r="A765" i="7"/>
  <c r="A764" i="7"/>
  <c r="A763" i="7"/>
  <c r="A762" i="7"/>
  <c r="A761" i="7"/>
  <c r="A760" i="7"/>
  <c r="A759" i="7"/>
  <c r="A758" i="7"/>
  <c r="A757" i="7"/>
  <c r="A756" i="7"/>
  <c r="A755" i="7"/>
  <c r="A754" i="7"/>
  <c r="A753" i="7"/>
  <c r="A752" i="7"/>
  <c r="A751" i="7"/>
  <c r="A750" i="7"/>
  <c r="A749" i="7"/>
  <c r="A748" i="7"/>
  <c r="A747" i="7"/>
  <c r="A746" i="7"/>
  <c r="A745" i="7"/>
  <c r="A744" i="7"/>
  <c r="A743" i="7"/>
  <c r="A742" i="7"/>
  <c r="A741" i="7"/>
  <c r="A740" i="7"/>
  <c r="A739" i="7"/>
  <c r="A738" i="7"/>
  <c r="A737" i="7"/>
  <c r="A736" i="7"/>
  <c r="A735" i="7"/>
  <c r="A734" i="7"/>
  <c r="A733" i="7"/>
  <c r="A732" i="7"/>
  <c r="A731" i="7"/>
  <c r="A730" i="7"/>
  <c r="A729" i="7"/>
  <c r="A728" i="7"/>
  <c r="A727" i="7"/>
  <c r="A726" i="7"/>
  <c r="A725" i="7"/>
  <c r="A724" i="7"/>
  <c r="A723" i="7"/>
  <c r="A722" i="7"/>
  <c r="A721" i="7"/>
  <c r="A720" i="7"/>
  <c r="A719" i="7"/>
  <c r="A718" i="7"/>
  <c r="A717" i="7"/>
  <c r="A716" i="7"/>
  <c r="A715" i="7"/>
  <c r="A714" i="7"/>
  <c r="A713" i="7"/>
  <c r="A712" i="7"/>
  <c r="A711" i="7"/>
  <c r="A710" i="7"/>
  <c r="A709" i="7"/>
  <c r="A708" i="7"/>
  <c r="A707" i="7"/>
  <c r="A706" i="7"/>
  <c r="A705" i="7"/>
  <c r="A704" i="7"/>
  <c r="A703" i="7"/>
  <c r="A702" i="7"/>
  <c r="A701" i="7"/>
  <c r="A700" i="7"/>
  <c r="A699" i="7"/>
  <c r="A698" i="7"/>
  <c r="A697" i="7"/>
  <c r="A696" i="7"/>
  <c r="A695" i="7"/>
  <c r="A694" i="7"/>
  <c r="A693" i="7"/>
  <c r="A692" i="7"/>
  <c r="A691" i="7"/>
  <c r="A690" i="7"/>
  <c r="A689" i="7"/>
  <c r="A688" i="7"/>
  <c r="A687" i="7"/>
  <c r="A686" i="7"/>
  <c r="A685" i="7"/>
  <c r="A684" i="7"/>
  <c r="A683" i="7"/>
  <c r="A682" i="7"/>
  <c r="A681" i="7"/>
  <c r="A680" i="7"/>
  <c r="A679" i="7"/>
  <c r="A678" i="7"/>
  <c r="A677" i="7"/>
  <c r="A676" i="7"/>
  <c r="A675" i="7"/>
  <c r="A674" i="7"/>
  <c r="A673" i="7"/>
  <c r="A672" i="7"/>
  <c r="A671" i="7"/>
  <c r="A670" i="7"/>
  <c r="A669" i="7"/>
  <c r="A668" i="7"/>
  <c r="A667" i="7"/>
  <c r="A666" i="7"/>
  <c r="A665" i="7"/>
  <c r="A664" i="7"/>
  <c r="A663" i="7"/>
  <c r="A662" i="7"/>
  <c r="A661" i="7"/>
  <c r="A660" i="7"/>
  <c r="A659" i="7"/>
  <c r="A658" i="7"/>
  <c r="A657" i="7"/>
  <c r="A656" i="7"/>
  <c r="A655" i="7"/>
  <c r="A654" i="7"/>
  <c r="A653" i="7"/>
  <c r="A652" i="7"/>
  <c r="A651" i="7"/>
  <c r="A650" i="7"/>
  <c r="A649" i="7"/>
  <c r="A648" i="7"/>
  <c r="A647" i="7"/>
  <c r="A646" i="7"/>
  <c r="A645" i="7"/>
  <c r="A644" i="7"/>
  <c r="A643" i="7"/>
  <c r="A642" i="7"/>
  <c r="A641" i="7"/>
  <c r="A640" i="7"/>
  <c r="A639" i="7"/>
  <c r="A638" i="7"/>
  <c r="A637" i="7"/>
  <c r="A636" i="7"/>
  <c r="A635" i="7"/>
  <c r="A634" i="7"/>
  <c r="A633" i="7"/>
  <c r="A632" i="7"/>
  <c r="A631" i="7"/>
  <c r="A630" i="7"/>
  <c r="A629" i="7"/>
  <c r="A628" i="7"/>
  <c r="A627" i="7"/>
  <c r="A626" i="7"/>
  <c r="A625" i="7"/>
  <c r="A624" i="7"/>
  <c r="A623" i="7"/>
  <c r="A622" i="7"/>
  <c r="A621" i="7"/>
  <c r="A620" i="7"/>
  <c r="A619" i="7"/>
  <c r="A618" i="7"/>
  <c r="A617" i="7"/>
  <c r="A616" i="7"/>
  <c r="A615" i="7"/>
  <c r="A614" i="7"/>
  <c r="A613" i="7"/>
  <c r="A612" i="7"/>
  <c r="A611" i="7"/>
  <c r="A610" i="7"/>
  <c r="A609" i="7"/>
  <c r="A608" i="7"/>
  <c r="A607" i="7"/>
  <c r="A606" i="7"/>
  <c r="A605" i="7"/>
  <c r="A604" i="7"/>
  <c r="A603" i="7"/>
  <c r="A602" i="7"/>
  <c r="A601" i="7"/>
  <c r="A600" i="7"/>
  <c r="A599" i="7"/>
  <c r="A598" i="7"/>
  <c r="A597" i="7"/>
  <c r="A596" i="7"/>
  <c r="A595" i="7"/>
  <c r="A594" i="7"/>
  <c r="A593" i="7"/>
  <c r="A592" i="7"/>
  <c r="A591" i="7"/>
  <c r="A590" i="7"/>
  <c r="A589" i="7"/>
  <c r="A588" i="7"/>
  <c r="A587" i="7"/>
  <c r="A586" i="7"/>
  <c r="A585" i="7"/>
  <c r="A584" i="7"/>
  <c r="A583" i="7"/>
  <c r="A582" i="7"/>
  <c r="A581" i="7"/>
  <c r="A580" i="7"/>
  <c r="A579" i="7"/>
  <c r="A578" i="7"/>
  <c r="A577" i="7"/>
  <c r="A576" i="7"/>
  <c r="A575" i="7"/>
  <c r="A574" i="7"/>
  <c r="A573" i="7"/>
  <c r="A572" i="7"/>
  <c r="A571" i="7"/>
  <c r="A570" i="7"/>
  <c r="A569" i="7"/>
  <c r="A568" i="7"/>
  <c r="A567" i="7"/>
  <c r="A566" i="7"/>
  <c r="A565" i="7"/>
  <c r="A564" i="7"/>
  <c r="A563" i="7"/>
  <c r="A562" i="7"/>
  <c r="A561" i="7"/>
  <c r="A560" i="7"/>
  <c r="A559" i="7"/>
  <c r="A558" i="7"/>
  <c r="A557" i="7"/>
  <c r="A556" i="7"/>
  <c r="A555" i="7"/>
  <c r="A554" i="7"/>
  <c r="A553" i="7"/>
  <c r="A552" i="7"/>
  <c r="A551" i="7"/>
  <c r="A550" i="7"/>
  <c r="A549" i="7"/>
  <c r="A548" i="7"/>
  <c r="A547" i="7"/>
  <c r="A546" i="7"/>
  <c r="A545" i="7"/>
  <c r="A544" i="7"/>
  <c r="A543" i="7"/>
  <c r="A542" i="7"/>
  <c r="A541" i="7"/>
  <c r="A540" i="7"/>
  <c r="A539" i="7"/>
  <c r="A538" i="7"/>
  <c r="A537" i="7"/>
  <c r="A536" i="7"/>
  <c r="A535" i="7"/>
  <c r="A534" i="7"/>
  <c r="A533" i="7"/>
  <c r="A532" i="7"/>
  <c r="A531" i="7"/>
  <c r="A530" i="7"/>
  <c r="A529" i="7"/>
  <c r="A528" i="7"/>
  <c r="A527" i="7"/>
  <c r="A526" i="7"/>
  <c r="A525" i="7"/>
  <c r="A524" i="7"/>
  <c r="A523" i="7"/>
  <c r="A522" i="7"/>
  <c r="A521" i="7"/>
  <c r="A520" i="7"/>
  <c r="A519" i="7"/>
  <c r="A518" i="7"/>
  <c r="A517" i="7"/>
  <c r="A516" i="7"/>
  <c r="A515" i="7"/>
  <c r="A514" i="7"/>
  <c r="A513" i="7"/>
  <c r="A512" i="7"/>
  <c r="A511" i="7"/>
  <c r="A510" i="7"/>
  <c r="A509" i="7"/>
  <c r="A508" i="7"/>
  <c r="A507" i="7"/>
  <c r="A506" i="7"/>
  <c r="A505" i="7"/>
  <c r="A504" i="7"/>
  <c r="A503" i="7"/>
  <c r="A502" i="7"/>
  <c r="A501" i="7"/>
  <c r="A500" i="7"/>
  <c r="A499" i="7"/>
  <c r="A498" i="7"/>
  <c r="A497" i="7"/>
  <c r="A496" i="7"/>
  <c r="A495" i="7"/>
  <c r="A494" i="7"/>
  <c r="A493" i="7"/>
  <c r="A492" i="7"/>
  <c r="A491" i="7"/>
  <c r="A490" i="7"/>
  <c r="A489" i="7"/>
  <c r="A488" i="7"/>
  <c r="A487" i="7"/>
  <c r="A486" i="7"/>
  <c r="A485" i="7"/>
  <c r="A484" i="7"/>
  <c r="A483" i="7"/>
  <c r="A482" i="7"/>
  <c r="A481" i="7"/>
  <c r="A480" i="7"/>
  <c r="A479" i="7"/>
  <c r="A478" i="7"/>
  <c r="A477" i="7"/>
  <c r="A476" i="7"/>
  <c r="A475" i="7"/>
  <c r="A474" i="7"/>
  <c r="A473" i="7"/>
  <c r="A472" i="7"/>
  <c r="A471" i="7"/>
  <c r="A470" i="7"/>
  <c r="A469" i="7"/>
  <c r="A468" i="7"/>
  <c r="A467" i="7"/>
  <c r="A466" i="7"/>
  <c r="A465" i="7"/>
  <c r="A464" i="7"/>
  <c r="A463" i="7"/>
  <c r="A462" i="7"/>
  <c r="A461" i="7"/>
  <c r="A460" i="7"/>
  <c r="A459" i="7"/>
  <c r="A458" i="7"/>
  <c r="A457" i="7"/>
  <c r="A456" i="7"/>
  <c r="A455" i="7"/>
  <c r="A454" i="7"/>
  <c r="A453" i="7"/>
  <c r="A452" i="7"/>
  <c r="A451" i="7"/>
  <c r="A450" i="7"/>
  <c r="A449" i="7"/>
  <c r="A448" i="7"/>
  <c r="A447" i="7"/>
  <c r="A446" i="7"/>
  <c r="A445" i="7"/>
  <c r="A444" i="7"/>
  <c r="A443" i="7"/>
  <c r="A442" i="7"/>
  <c r="A441" i="7"/>
  <c r="A440" i="7"/>
  <c r="A439" i="7"/>
  <c r="A438" i="7"/>
  <c r="A437" i="7"/>
  <c r="A436" i="7"/>
  <c r="A435" i="7"/>
  <c r="A434" i="7"/>
  <c r="A433" i="7"/>
  <c r="A432" i="7"/>
  <c r="A431" i="7"/>
  <c r="A430" i="7"/>
  <c r="A429" i="7"/>
  <c r="A428" i="7"/>
  <c r="A427" i="7"/>
  <c r="A426" i="7"/>
  <c r="A425" i="7"/>
  <c r="A424" i="7"/>
  <c r="A423" i="7"/>
  <c r="A422" i="7"/>
  <c r="A421" i="7"/>
  <c r="A420" i="7"/>
  <c r="A419" i="7"/>
  <c r="A418" i="7"/>
  <c r="A417" i="7"/>
  <c r="A416" i="7"/>
  <c r="A415" i="7"/>
  <c r="A414" i="7"/>
  <c r="A413" i="7"/>
  <c r="A412" i="7"/>
  <c r="A411" i="7"/>
  <c r="A410" i="7"/>
  <c r="A409" i="7"/>
  <c r="A408" i="7"/>
  <c r="A407" i="7"/>
  <c r="A406" i="7"/>
  <c r="A405" i="7"/>
  <c r="A404" i="7"/>
  <c r="A403" i="7"/>
  <c r="A402" i="7"/>
  <c r="A401" i="7"/>
  <c r="A400" i="7"/>
  <c r="A399" i="7"/>
  <c r="A398" i="7"/>
  <c r="A397" i="7"/>
  <c r="A396" i="7"/>
  <c r="A395" i="7"/>
  <c r="A394" i="7"/>
  <c r="A393" i="7"/>
  <c r="A392" i="7"/>
  <c r="A391" i="7"/>
  <c r="A390" i="7"/>
  <c r="A389" i="7"/>
  <c r="A388" i="7"/>
  <c r="A387" i="7"/>
  <c r="A386" i="7"/>
  <c r="A385" i="7"/>
  <c r="A384" i="7"/>
  <c r="A383" i="7"/>
  <c r="A382" i="7"/>
  <c r="A381" i="7"/>
  <c r="A380" i="7"/>
  <c r="A379" i="7"/>
  <c r="A378" i="7"/>
  <c r="A377" i="7"/>
  <c r="A376" i="7"/>
  <c r="A375" i="7"/>
  <c r="A374" i="7"/>
  <c r="A373" i="7"/>
  <c r="A372" i="7"/>
  <c r="A371" i="7"/>
  <c r="A370" i="7"/>
  <c r="A369" i="7"/>
  <c r="A368" i="7"/>
  <c r="A367" i="7"/>
  <c r="A366" i="7"/>
  <c r="A365" i="7"/>
  <c r="A364" i="7"/>
  <c r="A363" i="7"/>
  <c r="A362" i="7"/>
  <c r="A361" i="7"/>
  <c r="A360" i="7"/>
  <c r="A359" i="7"/>
  <c r="A358" i="7"/>
  <c r="A357" i="7"/>
  <c r="A356" i="7"/>
  <c r="A355" i="7"/>
  <c r="A354" i="7"/>
  <c r="A353" i="7"/>
  <c r="A352" i="7"/>
  <c r="A351" i="7"/>
  <c r="A350" i="7"/>
  <c r="A349" i="7"/>
  <c r="A348" i="7"/>
  <c r="A347" i="7"/>
  <c r="A346" i="7"/>
  <c r="A345" i="7"/>
  <c r="A344" i="7"/>
  <c r="A343" i="7"/>
  <c r="A342" i="7"/>
  <c r="A341" i="7"/>
  <c r="A340" i="7"/>
  <c r="A339" i="7"/>
  <c r="A338" i="7"/>
  <c r="A337" i="7"/>
  <c r="A336" i="7"/>
  <c r="A335" i="7"/>
  <c r="A334" i="7"/>
  <c r="A333" i="7"/>
  <c r="A332" i="7"/>
  <c r="A331" i="7"/>
  <c r="A330" i="7"/>
  <c r="A329" i="7"/>
  <c r="A328" i="7"/>
  <c r="A327" i="7"/>
  <c r="A326" i="7"/>
  <c r="A325" i="7"/>
  <c r="A324" i="7"/>
  <c r="A323" i="7"/>
  <c r="A322" i="7"/>
  <c r="A321" i="7"/>
  <c r="A320" i="7"/>
  <c r="A319" i="7"/>
  <c r="A318" i="7"/>
  <c r="A317" i="7"/>
  <c r="A316" i="7"/>
  <c r="A315" i="7"/>
  <c r="A314" i="7"/>
  <c r="A313" i="7"/>
  <c r="A312" i="7"/>
  <c r="A311" i="7"/>
  <c r="A310" i="7"/>
  <c r="A309" i="7"/>
  <c r="A308" i="7"/>
  <c r="A307" i="7"/>
  <c r="A306" i="7"/>
  <c r="A305" i="7"/>
  <c r="A304" i="7"/>
  <c r="A303" i="7"/>
  <c r="A302" i="7"/>
  <c r="A301" i="7"/>
  <c r="A300" i="7"/>
  <c r="A299" i="7"/>
  <c r="A298" i="7"/>
  <c r="A297" i="7"/>
  <c r="A296" i="7"/>
  <c r="A295" i="7"/>
  <c r="A294" i="7"/>
  <c r="A293" i="7"/>
  <c r="A292" i="7"/>
  <c r="A291" i="7"/>
  <c r="A290" i="7"/>
  <c r="A289" i="7"/>
  <c r="A288" i="7"/>
  <c r="A287" i="7"/>
  <c r="A286" i="7"/>
  <c r="A285" i="7"/>
  <c r="A284" i="7"/>
  <c r="A283" i="7"/>
  <c r="A282" i="7"/>
  <c r="A281" i="7"/>
  <c r="A280" i="7"/>
  <c r="A279" i="7"/>
  <c r="A278" i="7"/>
  <c r="A277" i="7"/>
  <c r="A276" i="7"/>
  <c r="A275" i="7"/>
  <c r="A274" i="7"/>
  <c r="A273" i="7"/>
  <c r="A272" i="7"/>
  <c r="A271" i="7"/>
  <c r="A270" i="7"/>
  <c r="A269" i="7"/>
  <c r="A268" i="7"/>
  <c r="A267" i="7"/>
  <c r="A266" i="7"/>
  <c r="A265" i="7"/>
  <c r="A264" i="7"/>
  <c r="A263" i="7"/>
  <c r="A262" i="7"/>
  <c r="A261" i="7"/>
  <c r="A260" i="7"/>
  <c r="A259" i="7"/>
  <c r="A258" i="7"/>
  <c r="A257" i="7"/>
  <c r="A256" i="7"/>
  <c r="A255" i="7"/>
  <c r="A254" i="7"/>
  <c r="A253" i="7"/>
  <c r="A252" i="7"/>
  <c r="A251" i="7"/>
  <c r="A250" i="7"/>
  <c r="A249" i="7"/>
  <c r="A248" i="7"/>
  <c r="A247" i="7"/>
  <c r="A246" i="7"/>
  <c r="A245" i="7"/>
  <c r="A244" i="7"/>
  <c r="A243" i="7"/>
  <c r="A242" i="7"/>
  <c r="A241" i="7"/>
  <c r="A240" i="7"/>
  <c r="A239" i="7"/>
  <c r="A238" i="7"/>
  <c r="A237" i="7"/>
  <c r="A236" i="7"/>
  <c r="A235" i="7"/>
  <c r="A234" i="7"/>
  <c r="A233" i="7"/>
  <c r="A232" i="7"/>
  <c r="A231" i="7"/>
  <c r="A230" i="7"/>
  <c r="A229" i="7"/>
  <c r="A228" i="7"/>
  <c r="A227" i="7"/>
  <c r="A226" i="7"/>
  <c r="A225" i="7"/>
  <c r="A224" i="7"/>
  <c r="A223" i="7"/>
  <c r="A222" i="7"/>
  <c r="A221" i="7"/>
  <c r="A220" i="7"/>
  <c r="A219" i="7"/>
  <c r="A218" i="7"/>
  <c r="A217" i="7"/>
  <c r="A216" i="7"/>
  <c r="A215" i="7"/>
  <c r="A214" i="7"/>
  <c r="A213" i="7"/>
  <c r="A212" i="7"/>
  <c r="A211" i="7"/>
  <c r="A210" i="7"/>
  <c r="A209" i="7"/>
  <c r="A208" i="7"/>
  <c r="A207" i="7"/>
  <c r="A206" i="7"/>
  <c r="A205" i="7"/>
  <c r="A204" i="7"/>
  <c r="A203" i="7"/>
  <c r="A202" i="7"/>
  <c r="A201" i="7"/>
  <c r="A200" i="7"/>
  <c r="A199" i="7"/>
  <c r="A198" i="7"/>
  <c r="A197" i="7"/>
  <c r="A196" i="7"/>
  <c r="A195" i="7"/>
  <c r="A194" i="7"/>
  <c r="A193" i="7"/>
  <c r="A192" i="7"/>
  <c r="A191" i="7"/>
  <c r="A190" i="7"/>
  <c r="A189" i="7"/>
  <c r="A188" i="7"/>
  <c r="A187" i="7"/>
  <c r="A186" i="7"/>
  <c r="A185" i="7"/>
  <c r="A184" i="7"/>
  <c r="A183" i="7"/>
  <c r="A182" i="7"/>
  <c r="A181" i="7"/>
  <c r="A180" i="7"/>
  <c r="A179" i="7"/>
  <c r="A178" i="7"/>
  <c r="A177" i="7"/>
  <c r="A176" i="7"/>
  <c r="A175" i="7"/>
  <c r="A174" i="7"/>
  <c r="A173" i="7"/>
  <c r="A172" i="7"/>
  <c r="A171" i="7"/>
  <c r="A170" i="7"/>
  <c r="A169" i="7"/>
  <c r="A168" i="7"/>
  <c r="A167" i="7"/>
  <c r="A166" i="7"/>
  <c r="A165" i="7"/>
  <c r="A164" i="7"/>
  <c r="A163" i="7"/>
  <c r="A162" i="7"/>
  <c r="A161" i="7"/>
  <c r="A160" i="7"/>
  <c r="A159" i="7"/>
  <c r="A158" i="7"/>
  <c r="A157" i="7"/>
  <c r="A156" i="7"/>
  <c r="A155" i="7"/>
  <c r="A154" i="7"/>
  <c r="A153" i="7"/>
  <c r="A152" i="7"/>
  <c r="A151" i="7"/>
  <c r="A150" i="7"/>
  <c r="A149" i="7"/>
  <c r="A148" i="7"/>
  <c r="A147" i="7"/>
  <c r="A146" i="7"/>
  <c r="A145" i="7"/>
  <c r="A144" i="7"/>
  <c r="A143" i="7"/>
  <c r="A142" i="7"/>
  <c r="A141" i="7"/>
  <c r="A140" i="7"/>
  <c r="A139" i="7"/>
  <c r="A138" i="7"/>
  <c r="A137" i="7"/>
  <c r="A136" i="7"/>
  <c r="A135" i="7"/>
  <c r="A134" i="7"/>
  <c r="A133" i="7"/>
  <c r="A132" i="7"/>
  <c r="A131" i="7"/>
  <c r="A130" i="7"/>
  <c r="A129" i="7"/>
  <c r="A128" i="7"/>
  <c r="A127" i="7"/>
  <c r="A126" i="7"/>
  <c r="A125" i="7"/>
  <c r="A124" i="7"/>
  <c r="A123" i="7"/>
  <c r="A122" i="7"/>
  <c r="A121" i="7"/>
  <c r="A120" i="7"/>
  <c r="A119" i="7"/>
  <c r="A118" i="7"/>
  <c r="A117" i="7"/>
  <c r="A116" i="7"/>
  <c r="A115" i="7"/>
  <c r="A114" i="7"/>
  <c r="A113" i="7"/>
  <c r="A112" i="7"/>
  <c r="A111" i="7"/>
  <c r="A110" i="7"/>
  <c r="A109" i="7"/>
  <c r="A108" i="7"/>
  <c r="A107" i="7"/>
  <c r="A106" i="7"/>
  <c r="A105" i="7"/>
  <c r="A104" i="7"/>
  <c r="A103" i="7"/>
  <c r="A102" i="7"/>
  <c r="A101" i="7"/>
  <c r="A100" i="7"/>
  <c r="A99" i="7"/>
  <c r="A98" i="7"/>
  <c r="A97" i="7"/>
  <c r="A96" i="7"/>
  <c r="A95" i="7"/>
  <c r="A94" i="7"/>
  <c r="A93" i="7"/>
  <c r="A92" i="7"/>
  <c r="A91" i="7"/>
  <c r="A90" i="7"/>
  <c r="A89" i="7"/>
  <c r="A88" i="7"/>
  <c r="A87" i="7"/>
  <c r="A86" i="7"/>
  <c r="A85" i="7"/>
  <c r="A84" i="7"/>
  <c r="A83" i="7"/>
  <c r="A82" i="7"/>
  <c r="A81" i="7"/>
  <c r="A80" i="7"/>
  <c r="A79" i="7"/>
  <c r="A78" i="7"/>
  <c r="A77" i="7"/>
  <c r="A76" i="7"/>
  <c r="A75" i="7"/>
  <c r="A74" i="7"/>
  <c r="A73" i="7"/>
  <c r="A72" i="7"/>
  <c r="A71" i="7"/>
  <c r="A70" i="7"/>
  <c r="A69" i="7"/>
  <c r="A68" i="7"/>
  <c r="A67" i="7"/>
  <c r="A66" i="7"/>
  <c r="A65" i="7"/>
  <c r="A64" i="7"/>
  <c r="A63" i="7"/>
  <c r="A62" i="7"/>
  <c r="A61" i="7"/>
  <c r="A60" i="7"/>
  <c r="A59" i="7"/>
  <c r="A58" i="7"/>
  <c r="A57" i="7"/>
  <c r="A56" i="7"/>
  <c r="A55" i="7"/>
  <c r="A54" i="7"/>
  <c r="A53" i="7"/>
  <c r="A52" i="7"/>
  <c r="A51" i="7"/>
  <c r="A50" i="7"/>
  <c r="A49" i="7"/>
  <c r="A48" i="7"/>
  <c r="A47" i="7"/>
  <c r="A46" i="7"/>
  <c r="A45" i="7"/>
  <c r="A44" i="7"/>
  <c r="A43" i="7"/>
  <c r="A42" i="7"/>
  <c r="A41" i="7"/>
  <c r="A40" i="7"/>
  <c r="A39" i="7"/>
  <c r="A38" i="7"/>
  <c r="A37" i="7"/>
  <c r="A36" i="7"/>
  <c r="A35" i="7"/>
  <c r="A34" i="7"/>
  <c r="A33" i="7"/>
  <c r="A32" i="7"/>
  <c r="A31" i="7"/>
  <c r="A30" i="7"/>
  <c r="A29" i="7"/>
  <c r="A28" i="7"/>
  <c r="A27" i="7"/>
  <c r="A26" i="7"/>
  <c r="A25" i="7"/>
  <c r="A24" i="7"/>
  <c r="A23" i="7"/>
  <c r="A22" i="7"/>
  <c r="A21" i="7"/>
  <c r="A20" i="7"/>
  <c r="A19" i="7"/>
  <c r="A18" i="7"/>
  <c r="A17" i="7"/>
  <c r="A16" i="7"/>
  <c r="A15" i="7"/>
  <c r="A14" i="7"/>
  <c r="A13" i="7"/>
  <c r="A12" i="7"/>
  <c r="A11" i="7"/>
  <c r="A10" i="7"/>
  <c r="A9" i="7"/>
  <c r="A8" i="7"/>
  <c r="A7" i="7"/>
  <c r="A6" i="7"/>
  <c r="A5" i="7"/>
  <c r="A4" i="7"/>
</calcChain>
</file>

<file path=xl/sharedStrings.xml><?xml version="1.0" encoding="utf-8"?>
<sst xmlns="http://schemas.openxmlformats.org/spreadsheetml/2006/main" count="961" uniqueCount="909">
  <si>
    <t>Genes</t>
  </si>
  <si>
    <t>Symbol</t>
  </si>
  <si>
    <t>Name</t>
  </si>
  <si>
    <t>FDR</t>
  </si>
  <si>
    <t>hemoglobin, beta</t>
  </si>
  <si>
    <t>interleukin 1, beta</t>
  </si>
  <si>
    <t>thioredoxin interacting protein</t>
  </si>
  <si>
    <t>DEAD (Asp-Glu-Ala-Asp) box polypeptide 58</t>
  </si>
  <si>
    <t>pim-2 oncogene</t>
  </si>
  <si>
    <t>insulin-like growth factor 1 receptor</t>
  </si>
  <si>
    <t>interferon-induced protein 44</t>
  </si>
  <si>
    <t>son of sevenless homolog 1 (Drosophila)</t>
  </si>
  <si>
    <t>guanine nucleotide binding protein (G protein), gamma 2</t>
  </si>
  <si>
    <t>myxovirus (influenza virus) resistance 1, interferon-inducible protein p78 (mouse)</t>
  </si>
  <si>
    <t>breast cancer 1, early onset</t>
  </si>
  <si>
    <t>leptin receptor</t>
  </si>
  <si>
    <t>phospholipase A2, group IVA (cytosolic, calcium-dependent)</t>
  </si>
  <si>
    <t>hyaluronan synthase 2</t>
  </si>
  <si>
    <t>integrin, beta 8</t>
  </si>
  <si>
    <t>serpin peptidase inhibitor, clade B (ovalbumin), member 2</t>
  </si>
  <si>
    <t>low density lipoprotein receptor-related protein 1</t>
  </si>
  <si>
    <t>T cell receptor alpha constant</t>
  </si>
  <si>
    <t>synaptotagmin XIV</t>
  </si>
  <si>
    <t>plakophilin 2</t>
  </si>
  <si>
    <t>cadherin 10, type 2 (T2-cadherin)</t>
  </si>
  <si>
    <t>tumor necrosis factor, alpha-induced protein 3</t>
  </si>
  <si>
    <t>NADPH oxidase 4</t>
  </si>
  <si>
    <t>ribosomal protein S6 kinase, 90kDa, polypeptide 5</t>
  </si>
  <si>
    <t>inhibin, beta A</t>
  </si>
  <si>
    <t>Resistant</t>
  </si>
  <si>
    <t>Fold Shift</t>
  </si>
  <si>
    <t>nerve growth factor receptor</t>
  </si>
  <si>
    <t>tumor protein p53 inducible nuclear protein 1</t>
  </si>
  <si>
    <t>baculoviral IAP repeat containing 3</t>
  </si>
  <si>
    <t>Fas (TNF receptor superfamily, member 6)</t>
  </si>
  <si>
    <t>TNF receptor-associated factor 4</t>
  </si>
  <si>
    <t>apoptotic peptidase activating factor 1</t>
  </si>
  <si>
    <t>toll-like receptor 3</t>
  </si>
  <si>
    <t>nuclear factor of kappa light polypeptide gene enhancer in B-cells 2 (p49/p100)</t>
  </si>
  <si>
    <t>par-6 partitioning defective 6 homolog gamma (C. elegans)</t>
  </si>
  <si>
    <t>cyclin-dependent kinase inhibitor 1A (p21, Cip1)</t>
  </si>
  <si>
    <t>mitogen-activated protein kinase kinase kinase 14</t>
  </si>
  <si>
    <t>nuclear factor of kappa light polypeptide gene enhancer in B-cells inhibitor, alpha</t>
  </si>
  <si>
    <t>brain-derived neurotrophic factor</t>
  </si>
  <si>
    <t>tumor necrosis factor (ligand) superfamily, member 9</t>
  </si>
  <si>
    <t>homeodomain interacting protein kinase 3</t>
  </si>
  <si>
    <t>interleukin 6 (interferon, beta 2)</t>
  </si>
  <si>
    <t>signal transducer and activator of transcription 3 (acute-phase response factor)</t>
  </si>
  <si>
    <t>RING1 and YY1 binding protein</t>
  </si>
  <si>
    <t>BCL2-antagonist/killer 1</t>
  </si>
  <si>
    <t>interleukin-1 receptor-associated kinase 2</t>
  </si>
  <si>
    <t>jun B proto-oncogene</t>
  </si>
  <si>
    <t>MDM2 oncogene, E3 ubiquitin protein ligase</t>
  </si>
  <si>
    <t>caspase 6, apoptosis-related cysteine peptidase</t>
  </si>
  <si>
    <t>mitogen-activated protein kinase kinase 3</t>
  </si>
  <si>
    <t>tumor protein p53</t>
  </si>
  <si>
    <t>signal transducer and activator of transcription 2, 113kDa</t>
  </si>
  <si>
    <t>growth arrest and DNA-damage-inducible, beta</t>
  </si>
  <si>
    <t>activin A receptor, type IB</t>
  </si>
  <si>
    <t>laminin, alpha 1</t>
  </si>
  <si>
    <t>serum/glucocorticoid regulated kinase 1</t>
  </si>
  <si>
    <t>interleukin 7</t>
  </si>
  <si>
    <t>nuclear protein, transcriptional regulator, 1</t>
  </si>
  <si>
    <t>phospholipase C, beta 1 (phosphoinositide-specific)</t>
  </si>
  <si>
    <t>protein phosphatase 1, regulatory subunit 15A</t>
  </si>
  <si>
    <t>DNA-damage-inducible transcript 3</t>
  </si>
  <si>
    <t>early growth response 1</t>
  </si>
  <si>
    <t>histone cluster 1, H2bj</t>
  </si>
  <si>
    <t>Bloom syndrome, RecQ helicase-like</t>
  </si>
  <si>
    <t>interleukin 8</t>
  </si>
  <si>
    <t>extra spindle pole bodies homolog 1 (S. cerevisiae)</t>
  </si>
  <si>
    <t>Mdm4 p53 binding protein homolog (mouse)</t>
  </si>
  <si>
    <t>PHD finger protein 17</t>
  </si>
  <si>
    <t>tribbles homolog 3 (Drosophila)</t>
  </si>
  <si>
    <t>ribosomal protein SA</t>
  </si>
  <si>
    <t>histone cluster 1, H1c</t>
  </si>
  <si>
    <t>histone cluster 1, H2bm</t>
  </si>
  <si>
    <t>histone cluster 1, H2bb</t>
  </si>
  <si>
    <t>histone cluster 1, H2bh</t>
  </si>
  <si>
    <t>histone cluster 1, H2bn</t>
  </si>
  <si>
    <t>baculoviral IAP repeat containing 5</t>
  </si>
  <si>
    <t>checkpoint kinase 2</t>
  </si>
  <si>
    <t>histone cluster 1, H2bg</t>
  </si>
  <si>
    <t>BRCA1 associated RING domain 1</t>
  </si>
  <si>
    <t>cyclin-dependent kinase 1</t>
  </si>
  <si>
    <t>RAD51 homolog (S. cerevisiae)</t>
  </si>
  <si>
    <t>vascular endothelial growth factor A</t>
  </si>
  <si>
    <t>histone cluster 1, H2bl</t>
  </si>
  <si>
    <t>lamin B1</t>
  </si>
  <si>
    <t>X-box binding protein 1</t>
  </si>
  <si>
    <t>BTG family, member 2</t>
  </si>
  <si>
    <t>neuropeptide Y receptor Y1</t>
  </si>
  <si>
    <t>transducer of ERBB2, 1</t>
  </si>
  <si>
    <t>sestrin 1</t>
  </si>
  <si>
    <t>endothelin 1</t>
  </si>
  <si>
    <t>inhibitor of DNA binding 2, dominant negative helix-loop-helix protein</t>
  </si>
  <si>
    <t>fibroblast growth factor receptor substrate 2</t>
  </si>
  <si>
    <t>protein phosphatase, Mg2+/Mn2+ dependent, 1D</t>
  </si>
  <si>
    <t>ephrin-B1</t>
  </si>
  <si>
    <t>placental growth factor</t>
  </si>
  <si>
    <t>LIM domain kinase 2</t>
  </si>
  <si>
    <t>myosin, light chain 9, regulatory</t>
  </si>
  <si>
    <t>interleukin 12A (natural killer cell stimulatory factor 1, cytotoxic lymphocyte maturation factor 1, p35)</t>
  </si>
  <si>
    <t>cyclin E1</t>
  </si>
  <si>
    <t>KIT ligand</t>
  </si>
  <si>
    <t>cyclin D3</t>
  </si>
  <si>
    <t>cell division cycle 6</t>
  </si>
  <si>
    <t>cyclin-dependent kinase inhibitor 1B (p27, Kip1)</t>
  </si>
  <si>
    <t>parathyroid hormone-like hormone</t>
  </si>
  <si>
    <t>Rho/Rac guanine nucleotide exchange factor (GEF) 2</t>
  </si>
  <si>
    <t>piccolo presynaptic cytomatrix protein</t>
  </si>
  <si>
    <t>cyclin G2</t>
  </si>
  <si>
    <t>polymerase (RNA) II (DNA directed) polypeptide A, 220kDa</t>
  </si>
  <si>
    <t>FYVE, RhoGEF and PH domain containing 4</t>
  </si>
  <si>
    <t>transgelin</t>
  </si>
  <si>
    <t>protein kinase, AMP-activated, beta 2 non-catalytic subunit</t>
  </si>
  <si>
    <t>actin, alpha 2, smooth muscle, aorta</t>
  </si>
  <si>
    <t>tousled-like kinase 2</t>
  </si>
  <si>
    <t>exportin 1 (CRM1 homolog, yeast)</t>
  </si>
  <si>
    <t>forkhead box N3</t>
  </si>
  <si>
    <t>ubiquitin-conjugating enzyme E2 variant 1</t>
  </si>
  <si>
    <t>histone deacetylase 9</t>
  </si>
  <si>
    <t>kinesin family member 3A</t>
  </si>
  <si>
    <t>actin, gamma 2, smooth muscle, enteric</t>
  </si>
  <si>
    <t>cyclin E2</t>
  </si>
  <si>
    <t>origin recognition complex, subunit 6</t>
  </si>
  <si>
    <t>histone cluster 4, H4</t>
  </si>
  <si>
    <t>cell division cycle 25A</t>
  </si>
  <si>
    <t>chromatin licensing and DNA replication factor 1</t>
  </si>
  <si>
    <t>CDC28 protein kinase regulatory subunit 2</t>
  </si>
  <si>
    <t>phosphatidylinositol-3,4,5-trisphosphate-dependent Rac exchange factor 1</t>
  </si>
  <si>
    <t>cell division cycle 20</t>
  </si>
  <si>
    <t>geminin, DNA replication inhibitor</t>
  </si>
  <si>
    <t>mutS homolog 6 (E. coli)</t>
  </si>
  <si>
    <t>breast cancer 2, early onset</t>
  </si>
  <si>
    <t>anaphase promoting complex subunit 7</t>
  </si>
  <si>
    <t>PIN2/TERF1 interacting, telomerase inhibitor 1</t>
  </si>
  <si>
    <t>tubulin, gamma complex associated protein 3</t>
  </si>
  <si>
    <t>minichromosome maintenance complex component 6</t>
  </si>
  <si>
    <t>karyopherin alpha 2 (RAG cohort 1, importin alpha 1)</t>
  </si>
  <si>
    <t>chromatin assembly factor 1, subunit A (p150)</t>
  </si>
  <si>
    <t>X-ray repair complementing defective repair in Chinese hamster cells 1</t>
  </si>
  <si>
    <t>ras homolog family member F (in filopodia)</t>
  </si>
  <si>
    <t>centromere protein J</t>
  </si>
  <si>
    <t>structural maintenance of chromosomes 4</t>
  </si>
  <si>
    <t>non-SMC condensin II complex, subunit D3</t>
  </si>
  <si>
    <t>MAD2 mitotic arrest deficient-like 1 (yeast)</t>
  </si>
  <si>
    <t>claspin</t>
  </si>
  <si>
    <t>kinetochore associated 1</t>
  </si>
  <si>
    <t>karyopherin alpha 4 (importin alpha 3)</t>
  </si>
  <si>
    <t>T-cell lymphoma invasion and metastasis 1</t>
  </si>
  <si>
    <t>SCL/TAL1 interrupting locus</t>
  </si>
  <si>
    <t>transcription factor 19</t>
  </si>
  <si>
    <t>supervillin</t>
  </si>
  <si>
    <t>polo-like kinase 1</t>
  </si>
  <si>
    <t>exportin 5</t>
  </si>
  <si>
    <t>cyclin F</t>
  </si>
  <si>
    <t>SPC25, NDC80 kinetochore complex component, homolog (S. cerevisiae)</t>
  </si>
  <si>
    <t>cyclin A2</t>
  </si>
  <si>
    <t>shugoshin-like 1 (S. pombe)</t>
  </si>
  <si>
    <t>RAD54 homolog B (S. cerevisiae)</t>
  </si>
  <si>
    <t>minichromosome maintenance complex component 4</t>
  </si>
  <si>
    <t>polymerase (DNA directed), alpha 2, accessory subunit</t>
  </si>
  <si>
    <t>non-SMC condensin I complex, subunit G</t>
  </si>
  <si>
    <t>retinoblastoma-like 1 (p107)</t>
  </si>
  <si>
    <t>tubulin, gamma complex associated protein 5</t>
  </si>
  <si>
    <t>histone cluster 1, H4h</t>
  </si>
  <si>
    <t>ubiquitin-like with PHD and ring finger domains 1</t>
  </si>
  <si>
    <t>histone cluster 1, H4i</t>
  </si>
  <si>
    <t>nucleoporin 35kDa</t>
  </si>
  <si>
    <t>G-2 and S-phase expressed 1</t>
  </si>
  <si>
    <t>PDZ binding kinase</t>
  </si>
  <si>
    <t>aurora kinase B</t>
  </si>
  <si>
    <t>polo-like kinase 4</t>
  </si>
  <si>
    <t>cell division cycle 45</t>
  </si>
  <si>
    <t>cancer susceptibility candidate 5</t>
  </si>
  <si>
    <t>replication factor C (activator 1) 4, 37kDa</t>
  </si>
  <si>
    <t>minichromosome maintenance complex component 8</t>
  </si>
  <si>
    <t>polymerase (DNA-directed), delta 3, accessory subunit</t>
  </si>
  <si>
    <t>primase, DNA, polypeptide 1 (49kDa)</t>
  </si>
  <si>
    <t>kinesin family member 2C</t>
  </si>
  <si>
    <t>minichromosome maintenance complex component 10</t>
  </si>
  <si>
    <t>polymerase (DNA directed), epsilon 2, accessory subunit</t>
  </si>
  <si>
    <t>thymopoietin</t>
  </si>
  <si>
    <t>kinesin family member 22</t>
  </si>
  <si>
    <t>TPX2, microtubule-associated, homolog (Xenopus laevis)</t>
  </si>
  <si>
    <t>cell division cycle 7</t>
  </si>
  <si>
    <t>cyclin-dependent kinase inhibitor 2C (p18, inhibits CDK4)</t>
  </si>
  <si>
    <t>sperm associated antigen 5</t>
  </si>
  <si>
    <t>kinesin family member 4A</t>
  </si>
  <si>
    <t>minichromosome maintenance complex component 3</t>
  </si>
  <si>
    <t>histone cluster 1, H4b</t>
  </si>
  <si>
    <t>kinesin family member 11</t>
  </si>
  <si>
    <t>NIMA-related kinase 2</t>
  </si>
  <si>
    <t>kinesin family member 20A</t>
  </si>
  <si>
    <t>origin recognition complex, subunit 1</t>
  </si>
  <si>
    <t>ubiquitin-conjugating enzyme E2C</t>
  </si>
  <si>
    <t>DBF4 homolog (S. cerevisiae)</t>
  </si>
  <si>
    <t>centromere protein F, 350/400kDa</t>
  </si>
  <si>
    <t>NUF2, NDC80 kinetochore complex component, homolog (S. cerevisiae)</t>
  </si>
  <si>
    <t>poly (ADP-ribose) polymerase 2</t>
  </si>
  <si>
    <t>TTK protein kinase</t>
  </si>
  <si>
    <t>kinesin family member C1</t>
  </si>
  <si>
    <t>histone cluster 1, H4a</t>
  </si>
  <si>
    <t>cyclin-dependent kinase inhibitor 3</t>
  </si>
  <si>
    <t>centromere protein A</t>
  </si>
  <si>
    <t>asp (abnormal spindle) homolog, microcephaly associated (Drosophila)</t>
  </si>
  <si>
    <t>aurora kinase A</t>
  </si>
  <si>
    <t>cyclin B2</t>
  </si>
  <si>
    <t>inhibin, beta E</t>
  </si>
  <si>
    <t>kinesin family member 23</t>
  </si>
  <si>
    <t>non-SMC condensin I complex, subunit H</t>
  </si>
  <si>
    <t>F-box protein 5</t>
  </si>
  <si>
    <t>cyclin B1</t>
  </si>
  <si>
    <t>topoisomerase (DNA) II alpha 170kDa</t>
  </si>
  <si>
    <t>centromere protein E, 312kDa</t>
  </si>
  <si>
    <t>defective in sister chromatid cohesion 1 homolog (S. cerevisiae)</t>
  </si>
  <si>
    <t>BUB1 mitotic checkpoint serine/threonine kinase</t>
  </si>
  <si>
    <t>BUB1 mitotic checkpoint serine/threonine kinase B</t>
  </si>
  <si>
    <t>NDC80 kinetochore complex component</t>
  </si>
  <si>
    <t>ring finger protein 150</t>
  </si>
  <si>
    <t>serine/threonine kinase 32A</t>
  </si>
  <si>
    <t>solute carrier family 43, member 2</t>
  </si>
  <si>
    <t>solute carrier family 44, member 2</t>
  </si>
  <si>
    <t>solute carrier family 16, member 9 (monocarboxylic acid transporter 9)</t>
  </si>
  <si>
    <t>heat shock 70kDa protein 4-like</t>
  </si>
  <si>
    <t>arrestin domain containing 3</t>
  </si>
  <si>
    <t>solute carrier family 16, member 6 (monocarboxylic acid transporter 7)</t>
  </si>
  <si>
    <t>phospholipase C, delta 4</t>
  </si>
  <si>
    <t>Ras-related GTP binding D</t>
  </si>
  <si>
    <t>alkaline ceramidase 2</t>
  </si>
  <si>
    <t>calpain 5</t>
  </si>
  <si>
    <t>zinc finger protein 138</t>
  </si>
  <si>
    <t>solute carrier family 9, subfamily A (NHE2, cation proton antiporter 2), member 2</t>
  </si>
  <si>
    <t>ring finger protein 19B</t>
  </si>
  <si>
    <t>tripartite motif containing 22</t>
  </si>
  <si>
    <t>zinc finger protein 627</t>
  </si>
  <si>
    <t>proline rich Gla (G-carboxyglutamic acid) 4 (transmembrane)</t>
  </si>
  <si>
    <t>arrestin domain containing 4</t>
  </si>
  <si>
    <t>sulfotransferase family, cytosolic, 1C, member 2</t>
  </si>
  <si>
    <t>placenta-specific 8</t>
  </si>
  <si>
    <t>phytanoyl-CoA 2-hydroxylase</t>
  </si>
  <si>
    <t>stonin 1</t>
  </si>
  <si>
    <t>insulin-like 4 (placenta)</t>
  </si>
  <si>
    <t>patched domain containing 4</t>
  </si>
  <si>
    <t>STON1-GTF2A1L readthrough</t>
  </si>
  <si>
    <t>CREB3 regulatory factor</t>
  </si>
  <si>
    <t>solute carrier family 16, member 13 (monocarboxylic acid transporter 13)</t>
  </si>
  <si>
    <t>prolyl endopeptidase-like</t>
  </si>
  <si>
    <t>ankyrin repeat, family A (RFXANK-like), 2</t>
  </si>
  <si>
    <t>signal-induced proliferation-associated 1 like 2</t>
  </si>
  <si>
    <t>limb bud and heart development</t>
  </si>
  <si>
    <t>PDZ domain containing ring finger 3</t>
  </si>
  <si>
    <t>chromosome 17 open reading frame 104</t>
  </si>
  <si>
    <t>microRNA 21</t>
  </si>
  <si>
    <t>protein phosphatase methylesterase 1</t>
  </si>
  <si>
    <t>solute carrier family 40 (iron-regulated transporter), member 1</t>
  </si>
  <si>
    <t>A kinase (PRKA) anchor protein 5</t>
  </si>
  <si>
    <t>fibronectin type III domain containing 5</t>
  </si>
  <si>
    <t>salt-inducible kinase 1</t>
  </si>
  <si>
    <t>proline-serine-threonine phosphatase interacting protein 2</t>
  </si>
  <si>
    <t>leucine rich repeat transmembrane neuronal 2</t>
  </si>
  <si>
    <t>transporter 1, ATP-binding cassette, sub-family B (MDR/TAP)</t>
  </si>
  <si>
    <t>melanoma antigen family D, 2</t>
  </si>
  <si>
    <t>tetratricopeptide repeat and ankyrin repeat containing 1</t>
  </si>
  <si>
    <t>tumor protein p53 inducible protein 3</t>
  </si>
  <si>
    <t>fatty acid hydroxylase domain containing 2</t>
  </si>
  <si>
    <t>solute carrier family 31 (copper transporters), member 2</t>
  </si>
  <si>
    <t>hexamethylene bis-acetamide inducible 1</t>
  </si>
  <si>
    <t>vestigial like 3 (Drosophila)</t>
  </si>
  <si>
    <t>interferon-induced protein with tetratricopeptide repeats 1</t>
  </si>
  <si>
    <t>chromosome 12 open reading frame 5</t>
  </si>
  <si>
    <t>abhydrolase domain containing 4</t>
  </si>
  <si>
    <t>yippee-like 2 (Drosophila)</t>
  </si>
  <si>
    <t>metallophosphoesterase domain containing 2</t>
  </si>
  <si>
    <t>chloride channel, voltage-sensitive 2</t>
  </si>
  <si>
    <t>inositol polyphosphate-4-phosphatase, type II, 105kDa</t>
  </si>
  <si>
    <t>zinc finger protein 823</t>
  </si>
  <si>
    <t>tripartite motif containing 21</t>
  </si>
  <si>
    <t>aarF domain containing kinase 3</t>
  </si>
  <si>
    <t>sodium channel, voltage-gated, type II, alpha subunit</t>
  </si>
  <si>
    <t>protein tyrosine phosphatase, non-receptor type 3</t>
  </si>
  <si>
    <t>protogenin</t>
  </si>
  <si>
    <t>phosphoglucomutase 2-like 1</t>
  </si>
  <si>
    <t>transducin-like enhancer of split 4 (E(sp1) homolog, Drosophila)</t>
  </si>
  <si>
    <t>family with sequence similarity 196, member A</t>
  </si>
  <si>
    <t>zinc finger protein 185 (LIM domain)</t>
  </si>
  <si>
    <t>zinc finger protein 625</t>
  </si>
  <si>
    <t>piggyBac transposable element derived 2</t>
  </si>
  <si>
    <t>activin A receptor, type I</t>
  </si>
  <si>
    <t>F-box protein 32</t>
  </si>
  <si>
    <t>phosphoinositide-3-kinase interacting protein 1</t>
  </si>
  <si>
    <t>carbohydrate (chondroitin 6) sulfotransferase 3</t>
  </si>
  <si>
    <t>sulfotransferase family, cytosolic, 1B, member 1</t>
  </si>
  <si>
    <t>zinc finger protein 280A</t>
  </si>
  <si>
    <t>casein kinase 1, gamma 1</t>
  </si>
  <si>
    <t>transient receptor potential cation channel, subfamily M, member 4</t>
  </si>
  <si>
    <t>RNA binding motif protein 24</t>
  </si>
  <si>
    <t>potassium voltage-gated channel, subfamily H (eag-related), member 1</t>
  </si>
  <si>
    <t>solute carrier family 16, member 10 (aromatic amino acid transporter)</t>
  </si>
  <si>
    <t>Ral GEF with PH domain and SH3 binding motif 2</t>
  </si>
  <si>
    <t>t-complex 11, testis-specific-like 2</t>
  </si>
  <si>
    <t>ferredoxin reductase</t>
  </si>
  <si>
    <t>ADP-ribosylation factor-like 4D</t>
  </si>
  <si>
    <t>pleckstrin homology-like domain, family A, member 3</t>
  </si>
  <si>
    <t>family with sequence similarity 214, member A</t>
  </si>
  <si>
    <t>ATPase, H+ transporting, lysosomal 38kDa, V0 subunit d2</t>
  </si>
  <si>
    <t>vesicle-associated membrane protein 2 (synaptobrevin 2)</t>
  </si>
  <si>
    <t>methyl-CpG binding domain protein 5</t>
  </si>
  <si>
    <t>tripartite motif containing 38</t>
  </si>
  <si>
    <t>RNA binding motif protein 11</t>
  </si>
  <si>
    <t>long intergenic non-protein coding RNA 472</t>
  </si>
  <si>
    <t>chromosome 7 open reading frame 41</t>
  </si>
  <si>
    <t>nuclear receptor subfamily 4, group A, member 2</t>
  </si>
  <si>
    <t>nudix (nucleoside diphosphate linked moiety X)-type motif 16</t>
  </si>
  <si>
    <t>ribosomal protein L23a pseudogene 82</t>
  </si>
  <si>
    <t>zinc finger protein 468</t>
  </si>
  <si>
    <t>solute carrier family 25, member 30</t>
  </si>
  <si>
    <t>activating transcription factor 7 interacting protein 2</t>
  </si>
  <si>
    <t>glycerophosphodiester phosphodiesterase domain containing 1</t>
  </si>
  <si>
    <t>solute carrier family 5 (sodium/myo-inositol cotransporter), member 3</t>
  </si>
  <si>
    <t>proline-rich nuclear receptor coactivator 1</t>
  </si>
  <si>
    <t>PR domain containing 1, with ZNF domain</t>
  </si>
  <si>
    <t>unc-119 homolog (C. elegans)</t>
  </si>
  <si>
    <t>FAT tumor suppressor homolog 4 (Drosophila)</t>
  </si>
  <si>
    <t>GABA(A) receptor-associated protein like 1</t>
  </si>
  <si>
    <t>kelch-like family member 24</t>
  </si>
  <si>
    <t>pleckstrin homology domain containing, family G (with RhoGef domain) member 1</t>
  </si>
  <si>
    <t>membrane-associated ring finger (C3HC4) 8, E3 ubiquitin protein ligase</t>
  </si>
  <si>
    <t>solute carrier family 1 (glial high affinity glutamate transporter), member 3</t>
  </si>
  <si>
    <t>pancreatic progenitor cell differentiation and proliferation factor homolog (zebrafish)</t>
  </si>
  <si>
    <t>natriuretic peptide receptor C/guanylate cyclase C (atrionatriuretic peptide receptor C)</t>
  </si>
  <si>
    <t>Ras-related GTP binding C</t>
  </si>
  <si>
    <t>coiled-coil domain containing 28A</t>
  </si>
  <si>
    <t>ceroid-lipofuscinosis, neuronal 5</t>
  </si>
  <si>
    <t>G protein-coupled receptor, family C, group 5, member B</t>
  </si>
  <si>
    <t>carnitine O-octanoyltransferase</t>
  </si>
  <si>
    <t>zinc finger protein 20</t>
  </si>
  <si>
    <t>DNA-damage regulated autophagy modulator 1</t>
  </si>
  <si>
    <t>cyclin-dependent kinase-like 5</t>
  </si>
  <si>
    <t>phospholipid scramblase 4</t>
  </si>
  <si>
    <t>acyl-CoA dehydrogenase, short/branched chain</t>
  </si>
  <si>
    <t>phospholipase C-like 2</t>
  </si>
  <si>
    <t>TP53 target 1 (non-protein coding)</t>
  </si>
  <si>
    <t>spermidine/spermine N1-acetyltransferase 1</t>
  </si>
  <si>
    <t>lysophosphatidic acid receptor 5</t>
  </si>
  <si>
    <t>polo-like kinase 3</t>
  </si>
  <si>
    <t>lipid phosphate phosphatase-related protein type 5</t>
  </si>
  <si>
    <t>ribosomal protein L23a pseudogene 7</t>
  </si>
  <si>
    <t>dual specificity phosphatase 15</t>
  </si>
  <si>
    <t>histidine rich carboxyl terminus 1</t>
  </si>
  <si>
    <t>vasorin</t>
  </si>
  <si>
    <t>family with sequence similarity 102, member B</t>
  </si>
  <si>
    <t>WD repeat domain 63</t>
  </si>
  <si>
    <t>hydroxysteroid (17-beta) dehydrogenase 7 pseudogene 2</t>
  </si>
  <si>
    <t>small nucleolar RNA, C/D box 45C</t>
  </si>
  <si>
    <t>Kruppel-like factor 11</t>
  </si>
  <si>
    <t>ciliary rootlet coiled-coil, rootletin pseudogene 2</t>
  </si>
  <si>
    <t>ELMO/CED-12 domain containing 1</t>
  </si>
  <si>
    <t>DnaJ (Hsp40) homolog, subfamily B, member 4</t>
  </si>
  <si>
    <t>transmembrane protein 45A</t>
  </si>
  <si>
    <t>cytoplasmic FMR1 interacting protein 2</t>
  </si>
  <si>
    <t>KIAA1199</t>
  </si>
  <si>
    <t>carboxymethylenebutenolidase homolog (Pseudomonas)</t>
  </si>
  <si>
    <t>motile sperm domain containing 1</t>
  </si>
  <si>
    <t>ST6 (alpha-N-acetyl-neuraminyl-2,3-beta-galactosyl-1,3)-N-acetylgalactosaminide alpha-2,6-sialyltransferase 5</t>
  </si>
  <si>
    <t>notch 1</t>
  </si>
  <si>
    <t>glycerophosphocholine phosphodiesterase GDE1 homolog (S. cerevisiae)</t>
  </si>
  <si>
    <t>zinc finger and BTB domain containing 20</t>
  </si>
  <si>
    <t>zinc finger protein 561</t>
  </si>
  <si>
    <t>major histocompatibility complex, class I, B</t>
  </si>
  <si>
    <t>family with sequence similarity 53, member C</t>
  </si>
  <si>
    <t>chromosome 7 open reading frame 31</t>
  </si>
  <si>
    <t>DENN/MADD domain containing 2C</t>
  </si>
  <si>
    <t>neuron-derived neurotrophic factor</t>
  </si>
  <si>
    <t>slit homolog 2 (Drosophila)</t>
  </si>
  <si>
    <t>zinc finger protein 101</t>
  </si>
  <si>
    <t>FERM and PDZ domain containing 4</t>
  </si>
  <si>
    <t>solute carrier family 9, subfamily A (NHE1, cation proton antiporter 1), member 1</t>
  </si>
  <si>
    <t>RALBP1 associated Eps domain containing 2</t>
  </si>
  <si>
    <t>docking protein 4</t>
  </si>
  <si>
    <t>yippee-like 3 (Drosophila)</t>
  </si>
  <si>
    <t>rhophilin, Rho GTPase binding protein 2</t>
  </si>
  <si>
    <t>calcium binding and coiled-coil domain 1</t>
  </si>
  <si>
    <t>tumor protein D52-like 1</t>
  </si>
  <si>
    <t>meningioma expressed antigen 5 (hyaluronidase)</t>
  </si>
  <si>
    <t>armadillo repeat containing, X-linked 1</t>
  </si>
  <si>
    <t>SLAIN motif family, member 1</t>
  </si>
  <si>
    <t>tuftelin 1</t>
  </si>
  <si>
    <t>KIAA0247</t>
  </si>
  <si>
    <t>NUAK family, SNF1-like kinase, 2</t>
  </si>
  <si>
    <t>hydroxysteroid (17-beta) dehydrogenase 6</t>
  </si>
  <si>
    <t>transmembrane protein 2</t>
  </si>
  <si>
    <t>zinc finger protein 441</t>
  </si>
  <si>
    <t>dedicator of cytokinesis 6</t>
  </si>
  <si>
    <t>erythrocyte membrane protein band 4.1 like 5</t>
  </si>
  <si>
    <t>cysteine-serine-rich nuclear protein 2</t>
  </si>
  <si>
    <t>TP53 regulated inhibitor of apoptosis 1</t>
  </si>
  <si>
    <t>DnaJ (Hsp40) homolog, subfamily C, member 28</t>
  </si>
  <si>
    <t>microfibrillar-associated protein 3-like</t>
  </si>
  <si>
    <t>family with sequence similarity 169, member A</t>
  </si>
  <si>
    <t>cleavage stimulation factor, 3' pre-RNA, subunit 3, 77kDa</t>
  </si>
  <si>
    <t>leucine rich repeat containing 37B</t>
  </si>
  <si>
    <t>DIX domain containing 1</t>
  </si>
  <si>
    <t>serine dehydratase-like</t>
  </si>
  <si>
    <t>mitochondrial ribosomal protein L42 pseudogene 5</t>
  </si>
  <si>
    <t>family with sequence similarity 214, member B</t>
  </si>
  <si>
    <t>iron-sulfur cluster scaffold homolog (E. coli)</t>
  </si>
  <si>
    <t>vesicle-associated membrane protein 1 (synaptobrevin 1)</t>
  </si>
  <si>
    <t>apolipoprotein B mRNA editing enzyme, catalytic polypeptide-like 3G</t>
  </si>
  <si>
    <t>nuclear factor of activated T-cells 5, tonicity-responsive</t>
  </si>
  <si>
    <t>zinc finger, FYVE domain containing 1</t>
  </si>
  <si>
    <t>Dmx-like 1</t>
  </si>
  <si>
    <t>ring finger protein 152</t>
  </si>
  <si>
    <t>microtubule associated serine/threonine kinase 3</t>
  </si>
  <si>
    <t>chromosome 12 open reading frame 45</t>
  </si>
  <si>
    <t>major facilitator superfamily domain containing 6</t>
  </si>
  <si>
    <t>zinc finger protein 564</t>
  </si>
  <si>
    <t>bromo adjacent homology domain containing 1</t>
  </si>
  <si>
    <t>arginine vasopressin-induced 1</t>
  </si>
  <si>
    <t>mitogen-activated protein kinase kinase kinase 13</t>
  </si>
  <si>
    <t>DLGAP1 antisense RNA 1</t>
  </si>
  <si>
    <t>TGF-beta activated kinase 1/MAP3K7 binding protein 3</t>
  </si>
  <si>
    <t>nuclear RNA export factor 1</t>
  </si>
  <si>
    <t>interleukin 17 receptor D</t>
  </si>
  <si>
    <t>follistatin</t>
  </si>
  <si>
    <t>family with sequence similarity 84, member A</t>
  </si>
  <si>
    <t>family with sequence similarity 46, member C</t>
  </si>
  <si>
    <t>solute carrier family 46, member 3</t>
  </si>
  <si>
    <t>Leber congenital amaurosis 5</t>
  </si>
  <si>
    <t>KAT8 regulatory NSL complex subunit 1-like</t>
  </si>
  <si>
    <t>zinc finger protein 28</t>
  </si>
  <si>
    <t>retinol saturase (all-trans-retinol 13,14-reductase)</t>
  </si>
  <si>
    <t>NAD kinase 2, mitochondrial</t>
  </si>
  <si>
    <t>BCL6 corepressor-like 1</t>
  </si>
  <si>
    <t>spermatogenesis associated 7</t>
  </si>
  <si>
    <t>sulfotransferase family 1E, estrogen-preferring, member 1</t>
  </si>
  <si>
    <t>zinc finger protein 701</t>
  </si>
  <si>
    <t>GRB2 associated, regulator of MAPK1</t>
  </si>
  <si>
    <t>EPH receptor B3</t>
  </si>
  <si>
    <t>leucine rich repeat containing 39</t>
  </si>
  <si>
    <t>DENN/MADD domain containing 4C</t>
  </si>
  <si>
    <t>GRAM domain containing 3</t>
  </si>
  <si>
    <t>zinc finger protein 845</t>
  </si>
  <si>
    <t>activin A receptor, type IC</t>
  </si>
  <si>
    <t>zinc finger protein 436</t>
  </si>
  <si>
    <t>family with sequence similarity 117, member A</t>
  </si>
  <si>
    <t>butyrophilin, subfamily 2, member A2</t>
  </si>
  <si>
    <t>zinc finger CCCH-type containing 12A</t>
  </si>
  <si>
    <t>NIPA-like domain containing 1</t>
  </si>
  <si>
    <t>transmembrane protein 87B</t>
  </si>
  <si>
    <t>sulfatase 2</t>
  </si>
  <si>
    <t>AHNAK nucleoprotein 2</t>
  </si>
  <si>
    <t>potassium channel tetramerisation domain containing 10</t>
  </si>
  <si>
    <t>chloride channel, voltage-sensitive 5</t>
  </si>
  <si>
    <t>cytochrome b reductase 1</t>
  </si>
  <si>
    <t>zyg-11 related, cell cycle regulator</t>
  </si>
  <si>
    <t>pleckstrin homology domain containing, family H (with MyTH4 domain) member 2</t>
  </si>
  <si>
    <t>G protein-coupled receptor 75</t>
  </si>
  <si>
    <t>major histocompatibility complex, class I, E</t>
  </si>
  <si>
    <t>homeobox C13</t>
  </si>
  <si>
    <t>natriuretic peptide receptor B/guanylate cyclase B (atrionatriuretic peptide receptor B)</t>
  </si>
  <si>
    <t>SLC2A4 regulator</t>
  </si>
  <si>
    <t>T-box 2</t>
  </si>
  <si>
    <t>smg-8 homolog, nonsense mediated mRNA decay factor (C. elegans)</t>
  </si>
  <si>
    <t>CENPB DNA-binding domains containing 1 pseudogene</t>
  </si>
  <si>
    <t>zinc finger protein 487, pseudogene</t>
  </si>
  <si>
    <t>tripartite motif containing 8</t>
  </si>
  <si>
    <t>family with sequence similarity 189, member A2</t>
  </si>
  <si>
    <t>dual specificity phosphatase 10</t>
  </si>
  <si>
    <t>dual specificity phosphatase 14</t>
  </si>
  <si>
    <t>zinc finger protein 615</t>
  </si>
  <si>
    <t>ependymin related protein 1 (zebrafish)</t>
  </si>
  <si>
    <t>kelch domain containing 8B</t>
  </si>
  <si>
    <t>family with sequence similarity 46, member A</t>
  </si>
  <si>
    <t>triggering receptor expressed on myeloid cells 2</t>
  </si>
  <si>
    <t>KIAA0355</t>
  </si>
  <si>
    <t>leucine-rich repeats and immunoglobulin-like domains 3</t>
  </si>
  <si>
    <t>RAB3B, member RAS oncogene family</t>
  </si>
  <si>
    <t>ELOVL fatty acid elongase 4</t>
  </si>
  <si>
    <t>ephrin-A4</t>
  </si>
  <si>
    <t>pleckstrin homology domain containing, family F (with FYVE domain) member 2</t>
  </si>
  <si>
    <t>ceramide synthase 5</t>
  </si>
  <si>
    <t>folliculin</t>
  </si>
  <si>
    <t>leucine-zipper-like transcription regulator 1</t>
  </si>
  <si>
    <t>FERM domain containing 6</t>
  </si>
  <si>
    <t>frizzled family receptor 2</t>
  </si>
  <si>
    <t>laccase (multicopper oxidoreductase) domain containing 1</t>
  </si>
  <si>
    <t>zinc finger protein 385A</t>
  </si>
  <si>
    <t>growth differentiation factor 15</t>
  </si>
  <si>
    <t>kelch-like family member 7</t>
  </si>
  <si>
    <t>polymerase (DNA directed), eta</t>
  </si>
  <si>
    <t>SLIT and NTRK-like family, member 3</t>
  </si>
  <si>
    <t>HLA-F antisense RNA 1</t>
  </si>
  <si>
    <t>frizzled family receptor 4</t>
  </si>
  <si>
    <t>hydroxysteroid (17-beta) dehydrogenase 7</t>
  </si>
  <si>
    <t>ATPase, H+ transporting, lysosomal 50/57kDa, V1 subunit H</t>
  </si>
  <si>
    <t>serine/threonine kinase 38 like</t>
  </si>
  <si>
    <t>RAD54-like 2 (S. cerevisiae)</t>
  </si>
  <si>
    <t>breast carcinoma amplified sequence 3</t>
  </si>
  <si>
    <t>guanylate binding protein 1, interferon-inducible</t>
  </si>
  <si>
    <t>poliovirus receptor-related 4</t>
  </si>
  <si>
    <t>regulatory factor X, 7</t>
  </si>
  <si>
    <t>solute carrier family 10 (sodium/bile acid cotransporter family), member 5</t>
  </si>
  <si>
    <t>KIAA0895</t>
  </si>
  <si>
    <t>programmed cell death 4 (neoplastic transformation inhibitor)</t>
  </si>
  <si>
    <t>CAP, adenylate cyclase-associated protein, 2 (yeast)</t>
  </si>
  <si>
    <t>tripartite motif containing 68</t>
  </si>
  <si>
    <t>ral guanine nucleotide dissociation stimulator-like 1</t>
  </si>
  <si>
    <t>chromosome 2 open reading frame 15</t>
  </si>
  <si>
    <t>protein-L-isoaspartate (D-aspartate) O-methyltransferase domain containing 1</t>
  </si>
  <si>
    <t>TAF4b RNA polymerase II, TATA box binding protein (TBP)-associated factor, 105kDa</t>
  </si>
  <si>
    <t>CDC-like kinase 4</t>
  </si>
  <si>
    <t>zinc finger protein 618</t>
  </si>
  <si>
    <t>BSD domain containing 1</t>
  </si>
  <si>
    <t>single-minded homolog 2 (Drosophila)</t>
  </si>
  <si>
    <t>Bardet-Biedl syndrome 7</t>
  </si>
  <si>
    <t>SH3 domain and tetratricopeptide repeats 1</t>
  </si>
  <si>
    <t>GRIP and coiled-coil domain containing 2</t>
  </si>
  <si>
    <t>zinc finger, CCHC domain containing 5</t>
  </si>
  <si>
    <t>helicase (DNA) B</t>
  </si>
  <si>
    <t>PDZ and LIM domain 5</t>
  </si>
  <si>
    <t>yippee-like 5 (Drosophila)</t>
  </si>
  <si>
    <t>FLJ46300 protein</t>
  </si>
  <si>
    <t>HECT and RLD domain containing E3 ubiquitin protein ligase family member 6</t>
  </si>
  <si>
    <t>cyclin M2</t>
  </si>
  <si>
    <t>myc target 1</t>
  </si>
  <si>
    <t>trophinin</t>
  </si>
  <si>
    <t>pyruvate dehydrogenase kinase, isozyme 2</t>
  </si>
  <si>
    <t>optineurin</t>
  </si>
  <si>
    <t>chromosome 7 open reading frame 60</t>
  </si>
  <si>
    <t>2'-5'-oligoadenylate synthetase 2, 69/71kDa</t>
  </si>
  <si>
    <t>syntaxin 3</t>
  </si>
  <si>
    <t>protein tyrosine phosphatase, receptor type, E</t>
  </si>
  <si>
    <t>zinc finger protein 75D</t>
  </si>
  <si>
    <t>chromosome 19 open reading frame 66</t>
  </si>
  <si>
    <t>ring finger protein, transmembrane 1</t>
  </si>
  <si>
    <t>delta-like 4 (Drosophila)</t>
  </si>
  <si>
    <t>junction mediating and regulatory protein, p53 cofactor</t>
  </si>
  <si>
    <t>PR domain containing 4</t>
  </si>
  <si>
    <t>zinc finger protein 426</t>
  </si>
  <si>
    <t>CUB and Sushi multiple domains 3</t>
  </si>
  <si>
    <t>EPH receptor A4</t>
  </si>
  <si>
    <t>nucleic acid binding protein 1</t>
  </si>
  <si>
    <t>growth factor receptor-bound protein 14</t>
  </si>
  <si>
    <t>nicotinamide N-methyltransferase</t>
  </si>
  <si>
    <t>MAP3K7 C-terminal like</t>
  </si>
  <si>
    <t>coiled-coil domain containing 92</t>
  </si>
  <si>
    <t>Rho family GTPase 3</t>
  </si>
  <si>
    <t>nexilin (F actin binding protein)</t>
  </si>
  <si>
    <t>HMG-box transcription factor 1</t>
  </si>
  <si>
    <t>family with sequence similarity 26, member E</t>
  </si>
  <si>
    <t>zinc fingers and homeoboxes 2</t>
  </si>
  <si>
    <t>adipogenesis associated, Mth938 domain containing</t>
  </si>
  <si>
    <t>MIR31 host gene (non-protein coding)</t>
  </si>
  <si>
    <t>3-hydroxyisobutyryl-CoA hydrolase</t>
  </si>
  <si>
    <t>family with sequence similarity 49, member A</t>
  </si>
  <si>
    <t>WD repeat domain 19</t>
  </si>
  <si>
    <t>janus kinase and microtubule interacting protein 2</t>
  </si>
  <si>
    <t>RAB30, member RAS oncogene family</t>
  </si>
  <si>
    <t>interferon regulatory factor 9</t>
  </si>
  <si>
    <t>pleckstrin homology domain containing, family M, member 3</t>
  </si>
  <si>
    <t>NIMA-related kinase 7</t>
  </si>
  <si>
    <t>mannosyl (alpha-1,3-)-glycoprotein beta-1,4-N-acetylglucosaminyltransferase, isozyme A</t>
  </si>
  <si>
    <t>G protein-coupled receptor 85</t>
  </si>
  <si>
    <t>small nuclear RNA activating complex, polypeptide 1, 43kDa</t>
  </si>
  <si>
    <t>transcription factor Dp-2 (E2F dimerization partner 2)</t>
  </si>
  <si>
    <t>SLIT and NTRK-like family, member 6</t>
  </si>
  <si>
    <t>phosphatase, orphan 2</t>
  </si>
  <si>
    <t>transmembrane protein 159</t>
  </si>
  <si>
    <t>guanylate binding protein 2, interferon-inducible</t>
  </si>
  <si>
    <t>SH3 domain containing ring finger 2</t>
  </si>
  <si>
    <t>chromosome 1 open reading frame 110</t>
  </si>
  <si>
    <t>golgi phosphoprotein 3-like</t>
  </si>
  <si>
    <t>arginine decarboxylase</t>
  </si>
  <si>
    <t>adaptor-related protein complex 3, beta 1 subunit</t>
  </si>
  <si>
    <t>uronyl-2-sulfotransferase</t>
  </si>
  <si>
    <t>coiled-coil domain containing 146</t>
  </si>
  <si>
    <t>SWAP switching B-cell complex 70kDa subunit</t>
  </si>
  <si>
    <t>KIAA1107</t>
  </si>
  <si>
    <t>interferon-induced protein with tetratricopeptide repeats 2</t>
  </si>
  <si>
    <t>myeloid leukemia factor 1</t>
  </si>
  <si>
    <t>ERO1-like beta (S. cerevisiae)</t>
  </si>
  <si>
    <t>Cbl proto-oncogene, E3 ubiquitin protein ligase B</t>
  </si>
  <si>
    <t>multiple C2 domains, transmembrane 1</t>
  </si>
  <si>
    <t>solute carrier family 5 (low affinity glucose cotransporter), member 4</t>
  </si>
  <si>
    <t>RNA binding motif, single stranded interacting protein 3</t>
  </si>
  <si>
    <t>chromosome 7 open reading frame 50</t>
  </si>
  <si>
    <t>cysteine-rich, angiogenic inducer, 61</t>
  </si>
  <si>
    <t>pellino E3 ubiquitin protein ligase family member 2</t>
  </si>
  <si>
    <t>family with sequence similarity 219, member B</t>
  </si>
  <si>
    <t>dual specificity phosphatase 19</t>
  </si>
  <si>
    <t>melanoma associated antigen (mutated) 1-like 1</t>
  </si>
  <si>
    <t>zinc finger, DBF-type containing 2</t>
  </si>
  <si>
    <t>dickkopf 2 homolog (Xenopus laevis)</t>
  </si>
  <si>
    <t>interferon, epsilon</t>
  </si>
  <si>
    <t>syncoilin, intermediate filament protein</t>
  </si>
  <si>
    <t>CD163 molecule-like 1</t>
  </si>
  <si>
    <t>chromosome 6 open reading frame 58</t>
  </si>
  <si>
    <t>F-box and leucine-rich repeat protein 2</t>
  </si>
  <si>
    <t>suppressor of cancer cell invasion</t>
  </si>
  <si>
    <t>zinc finger protein 345</t>
  </si>
  <si>
    <t>small integral membrane protein 14</t>
  </si>
  <si>
    <t>Rho guanine nucleotide exchange factor (GEF) 28</t>
  </si>
  <si>
    <t>zinc finger protein 286A</t>
  </si>
  <si>
    <t>histidine triad nucleotide binding protein 3</t>
  </si>
  <si>
    <t>microRNA let-7a-2</t>
  </si>
  <si>
    <t>small proline-rich protein 2D</t>
  </si>
  <si>
    <t>connective tissue growth factor</t>
  </si>
  <si>
    <t>olfactory receptor, family 52, subfamily K, member 1</t>
  </si>
  <si>
    <t>ankyrin 2, neuronal</t>
  </si>
  <si>
    <t>urotensin 2B</t>
  </si>
  <si>
    <t>microRNA 221</t>
  </si>
  <si>
    <t>2'-5'-oligoadenylate synthetase 1, 40/46kDa</t>
  </si>
  <si>
    <t>lysozyme</t>
  </si>
  <si>
    <t>protocadherin beta 18 pseudogene</t>
  </si>
  <si>
    <t>cytochrome P450, family 2, subfamily A, polypeptide 13</t>
  </si>
  <si>
    <t>amelotin</t>
  </si>
  <si>
    <t>tribbles homolog 2 (Drosophila)</t>
  </si>
  <si>
    <t>dehydrogenase/reductase (SDR family) member 9</t>
  </si>
  <si>
    <t>small nucleolar RNA, C/D box 38B</t>
  </si>
  <si>
    <t>Rho GTPase activating protein 28</t>
  </si>
  <si>
    <t>progestin and adipoQ receptor family member IV</t>
  </si>
  <si>
    <t>solute carrier family 35, member E4</t>
  </si>
  <si>
    <t>family with sequence similarity 111, member B</t>
  </si>
  <si>
    <t>uncharacterized LOC100128252</t>
  </si>
  <si>
    <t>deleted in lymphocytic leukemia 2 (non-protein coding)</t>
  </si>
  <si>
    <t>TRAF-interacting protein with forkhead-associated domain</t>
  </si>
  <si>
    <t>GINS complex subunit 3 (Psf3 homolog)</t>
  </si>
  <si>
    <t>schlafen family member 11</t>
  </si>
  <si>
    <t>BRI3 binding protein</t>
  </si>
  <si>
    <t>MTERF domain containing 1</t>
  </si>
  <si>
    <t>helicase, lymphoid-specific</t>
  </si>
  <si>
    <t>downstream neighbor of SON</t>
  </si>
  <si>
    <t>RNA binding motif protein 14</t>
  </si>
  <si>
    <t>ATPase family, AAA domain containing 5</t>
  </si>
  <si>
    <t>BCL6 corepressor</t>
  </si>
  <si>
    <t>family with sequence similarity 83, member D</t>
  </si>
  <si>
    <t>ubiquitin specific peptidase 37</t>
  </si>
  <si>
    <t>DNA cross-link repair 1B</t>
  </si>
  <si>
    <t>Fanconi anemia, complementation group C</t>
  </si>
  <si>
    <t>zinc fingers and homeoboxes 1</t>
  </si>
  <si>
    <t>trophinin associated protein</t>
  </si>
  <si>
    <t>phosphoglycolate phosphatase</t>
  </si>
  <si>
    <t>target of EGR1, member 1 (nuclear)</t>
  </si>
  <si>
    <t>Fanconi anemia, complementation group A</t>
  </si>
  <si>
    <t>mastermind-like domain containing 1</t>
  </si>
  <si>
    <t>cytoskeleton associated protein 2</t>
  </si>
  <si>
    <t>histone cluster 1, H3a</t>
  </si>
  <si>
    <t>chromosome 19 open reading frame 48</t>
  </si>
  <si>
    <t>retinol dehydrogenase 10 (all-trans)</t>
  </si>
  <si>
    <t>fidgetin-like 1</t>
  </si>
  <si>
    <t>Ras association (RalGDS/AF-6) and pleckstrin homology domains 1</t>
  </si>
  <si>
    <t>anillin, actin binding protein</t>
  </si>
  <si>
    <t>Rho guanine nucleotide exchange factor (GEF) 39</t>
  </si>
  <si>
    <t>zinc finger protein 367</t>
  </si>
  <si>
    <t>ATPase family, AAA domain containing 2</t>
  </si>
  <si>
    <t>WD repeat domain 62</t>
  </si>
  <si>
    <t>Fanconi anemia, complementation group M</t>
  </si>
  <si>
    <t>enhancer of zeste homolog 2 (Drosophila)</t>
  </si>
  <si>
    <t>solute carrier organic anion transporter family, member 4A1</t>
  </si>
  <si>
    <t>GINS complex subunit 1 (Psf1 homolog)</t>
  </si>
  <si>
    <t>torsin family 3, member A</t>
  </si>
  <si>
    <t>BTB (POZ) domain containing 11</t>
  </si>
  <si>
    <t>minichromosome maintenance complex binding protein</t>
  </si>
  <si>
    <t>CCR4-NOT transcription complex, subunit 6-like</t>
  </si>
  <si>
    <t>histone cluster 3, H2a</t>
  </si>
  <si>
    <t>RIB43A domain with coiled-coils 2</t>
  </si>
  <si>
    <t>X-ray repair complementing defective repair in Chinese hamster cells 2</t>
  </si>
  <si>
    <t>EMG1 nucleolar protein homolog (S. cerevisiae)</t>
  </si>
  <si>
    <t>E2F transcription factor 8</t>
  </si>
  <si>
    <t>family with sequence similarity 173, member B</t>
  </si>
  <si>
    <t>transcriptional adaptor 2A</t>
  </si>
  <si>
    <t>URB2 ribosome biogenesis 2 homolog (S. cerevisiae)</t>
  </si>
  <si>
    <t>proteasome (prosome, macropain) assembly chaperone 4</t>
  </si>
  <si>
    <t>lin-9 homolog (C. elegans)</t>
  </si>
  <si>
    <t>Mab-21 domain containing 2</t>
  </si>
  <si>
    <t>methylenetetrahydrofolate dehydrogenase (NADP+ dependent) 2, methenyltetrahydrofolate cyclohydrolase</t>
  </si>
  <si>
    <t>HAUS augmin-like complex, subunit 6</t>
  </si>
  <si>
    <t>mago-nashi homolog B (Drosophila)</t>
  </si>
  <si>
    <t>nuclear autoantigenic sperm protein (histone-binding)</t>
  </si>
  <si>
    <t>protein tyrosine phosphatase, receptor type, J</t>
  </si>
  <si>
    <t>small cell adhesion glycoprotein</t>
  </si>
  <si>
    <t>ERBB receptor feedback inhibitor 1</t>
  </si>
  <si>
    <t>cold inducible RNA binding protein</t>
  </si>
  <si>
    <t>paraspeckle component 1</t>
  </si>
  <si>
    <t>homer homolog 1 (Drosophila)</t>
  </si>
  <si>
    <t>solute carrier family 22 (organic cation/ergothioneine transporter), member 4</t>
  </si>
  <si>
    <t>ferredoxin-fold anticodon binding domain containing 1</t>
  </si>
  <si>
    <t>tRNA splicing endonuclease 2 homolog (S. cerevisiae)</t>
  </si>
  <si>
    <t>kinetochore-localized astrin/SPAG5 binding protein</t>
  </si>
  <si>
    <t>C-x(9)-C motif containing 4 homolog (S. cerevisiae)</t>
  </si>
  <si>
    <t>Fanconi anemia, complementation group I</t>
  </si>
  <si>
    <t>centromere protein L</t>
  </si>
  <si>
    <t>centriolin</t>
  </si>
  <si>
    <t>F-box protein 4</t>
  </si>
  <si>
    <t>MOK protein kinase</t>
  </si>
  <si>
    <t>nucleolar and spindle associated protein 1</t>
  </si>
  <si>
    <t>dyskeratosis congenita 1, dyskerin</t>
  </si>
  <si>
    <t>ATPase, H+ transporting, lysosomal V0 subunit a2</t>
  </si>
  <si>
    <t>UTP20, small subunit (SSU) processome component, homolog (yeast)</t>
  </si>
  <si>
    <t>endothelial cell-specific molecule 1</t>
  </si>
  <si>
    <t>transmembrane protein 194B</t>
  </si>
  <si>
    <t>centromere protein O</t>
  </si>
  <si>
    <t>CCR4-NOT transcription complex, subunit 10</t>
  </si>
  <si>
    <t>IQ motif containing GTPase activating protein 3</t>
  </si>
  <si>
    <t>sideroflexin 2</t>
  </si>
  <si>
    <t>SERPINE1 mRNA binding protein 1</t>
  </si>
  <si>
    <t>KIAA0586</t>
  </si>
  <si>
    <t>impact RWD domain protein</t>
  </si>
  <si>
    <t>Wolf-Hirschhorn syndrome candidate 1</t>
  </si>
  <si>
    <t>ethanolaminephosphotransferase 1 (CDP-ethanolamine-specific)</t>
  </si>
  <si>
    <t>coagulation factor III (thromboplastin, tissue factor)</t>
  </si>
  <si>
    <t>pyruvate dehydrogenase kinase, isozyme 1</t>
  </si>
  <si>
    <t>Gen endonuclease homolog 1 (Drosophila)</t>
  </si>
  <si>
    <t>histone cluster 1, H2ag</t>
  </si>
  <si>
    <t>zinc finger E-box binding homeobox 1</t>
  </si>
  <si>
    <t>transmembrane protein 71</t>
  </si>
  <si>
    <t>family with sequence similarity 209, member B</t>
  </si>
  <si>
    <t>chromosome 1 open reading frame 112</t>
  </si>
  <si>
    <t>small nuclear ribonucleoprotein polypeptide A</t>
  </si>
  <si>
    <t>small nuclear ribonucleoprotein D1 polypeptide 16kDa</t>
  </si>
  <si>
    <t>solute carrier family 1 (glutamate/neutral amino acid transporter), member 4</t>
  </si>
  <si>
    <t>KIAA1524</t>
  </si>
  <si>
    <t>ChaC, cation transport regulator homolog 2 (E. coli)</t>
  </si>
  <si>
    <t>dedicator of cytokinesis 10</t>
  </si>
  <si>
    <t>PARP1 binding protein</t>
  </si>
  <si>
    <t>taxilin gamma 2, pseudogene</t>
  </si>
  <si>
    <t>1-acylglycerol-3-phosphate O-acyltransferase 5</t>
  </si>
  <si>
    <t>hydroxymethylbilane synthase</t>
  </si>
  <si>
    <t>structural maintenance of chromosomes 6</t>
  </si>
  <si>
    <t>thyroid hormone receptor interactor 13</t>
  </si>
  <si>
    <t>ribonucleotide reductase M2</t>
  </si>
  <si>
    <t>zinc finger protein 706</t>
  </si>
  <si>
    <t>transmembrane protein 116</t>
  </si>
  <si>
    <t>prickle homolog 1 (Drosophila)</t>
  </si>
  <si>
    <t>RAD18 homolog (S. cerevisiae)</t>
  </si>
  <si>
    <t>formin-like 2</t>
  </si>
  <si>
    <t>trafficking protein particle complex 4</t>
  </si>
  <si>
    <t>G elongation factor, mitochondrial 1</t>
  </si>
  <si>
    <t>ATPase, Ca++ transporting, plasma membrane 1</t>
  </si>
  <si>
    <t>leucine rich repeat protein 1</t>
  </si>
  <si>
    <t>transducin (beta)-like 1X-linked</t>
  </si>
  <si>
    <t>tyrosyl-DNA phosphodiesterase 1</t>
  </si>
  <si>
    <t>thioredoxin reductase 1</t>
  </si>
  <si>
    <t>sodium channel and clathrin linker 1</t>
  </si>
  <si>
    <t>germ cell associated 2 (haspin)</t>
  </si>
  <si>
    <t>ZFP69 zinc finger protein B</t>
  </si>
  <si>
    <t>myosin XIX</t>
  </si>
  <si>
    <t>ubiquitin specific peptidase 13 (isopeptidase T-3)</t>
  </si>
  <si>
    <t>centromere protein K</t>
  </si>
  <si>
    <t>histone cluster 2, H2ab</t>
  </si>
  <si>
    <t>citron (rho-interacting, serine/threonine kinase 21)</t>
  </si>
  <si>
    <t>family with sequence similarity 86, member C1</t>
  </si>
  <si>
    <t>chromosome 11 open reading frame 82</t>
  </si>
  <si>
    <t>dehydrogenase/reductase (SDR family) member 3</t>
  </si>
  <si>
    <t>WD repeat domain 35</t>
  </si>
  <si>
    <t>polyribonucleotide nucleotidyltransferase 1</t>
  </si>
  <si>
    <t>family with sequence similarity 86, member A</t>
  </si>
  <si>
    <t>centromere protein I</t>
  </si>
  <si>
    <t>tryptophan 2,3-dioxygenase</t>
  </si>
  <si>
    <t>SHC SH2-domain binding protein 1</t>
  </si>
  <si>
    <t>abhydrolase domain containing 11</t>
  </si>
  <si>
    <t>histone cluster 1, H2ae</t>
  </si>
  <si>
    <t>serine palmitoyltransferase, long chain base subunit 2</t>
  </si>
  <si>
    <t>single-stranded DNA binding protein 2</t>
  </si>
  <si>
    <t>SPC24, NDC80 kinetochore complex component, homolog (S. cerevisiae)</t>
  </si>
  <si>
    <t>exonuclease 1</t>
  </si>
  <si>
    <t>chromosome 4 open reading frame 21</t>
  </si>
  <si>
    <t>histone cluster 3, H2bb</t>
  </si>
  <si>
    <t>establishment of sister chromatid cohesion N-acetyltransferase 2</t>
  </si>
  <si>
    <t>serine/arginine-rich splicing factor 10</t>
  </si>
  <si>
    <t>very low density lipoprotein receptor</t>
  </si>
  <si>
    <t>dual specificity phosphatase 4</t>
  </si>
  <si>
    <t>gamma-aminobutyric acid (GABA) A receptor, alpha 6</t>
  </si>
  <si>
    <t>solute carrier family 20 (phosphate transporter), member 1</t>
  </si>
  <si>
    <t>polymerase (DNA directed), theta</t>
  </si>
  <si>
    <t>RAB39B, member RAS oncogene family</t>
  </si>
  <si>
    <t>ATPase family, AAA domain containing 3B</t>
  </si>
  <si>
    <t>popeye domain containing 3</t>
  </si>
  <si>
    <t>RAD51 associated protein 1</t>
  </si>
  <si>
    <t>aryl hydrocarbon receptor nuclear translocator-like</t>
  </si>
  <si>
    <t>POC1 centriolar protein homolog A (Chlamydomonas)</t>
  </si>
  <si>
    <t>PHD finger protein 19</t>
  </si>
  <si>
    <t>excision repair cross-complementing rodent repair deficiency, complementation group 6-like</t>
  </si>
  <si>
    <t>GINS complex subunit 2 (Psf2 homolog)</t>
  </si>
  <si>
    <t>tRNA splicing endonuclease 15 homolog (S. cerevisiae)</t>
  </si>
  <si>
    <t>centrosomal protein 41kDa</t>
  </si>
  <si>
    <t>NIF3 NGG1 interacting factor 3-like 1 (S. cerevisiae)</t>
  </si>
  <si>
    <t>HAUS augmin-like complex, subunit 8</t>
  </si>
  <si>
    <t>adherens junctions associated protein 1</t>
  </si>
  <si>
    <t>proline rich 3</t>
  </si>
  <si>
    <t>ribosomal protein L22-like 1</t>
  </si>
  <si>
    <t>phosphatidylinositol glycan anchor biosynthesis, class W</t>
  </si>
  <si>
    <t>pentraxin 3, long</t>
  </si>
  <si>
    <t>WDYHV motif containing 1</t>
  </si>
  <si>
    <t>histone cluster 1, H2aj</t>
  </si>
  <si>
    <t>ankyrin repeat domain 32</t>
  </si>
  <si>
    <t>MIS18 binding protein 1</t>
  </si>
  <si>
    <t>denticleless E3 ubiquitin protein ligase homolog (Drosophila)</t>
  </si>
  <si>
    <t>kinesin family member 21B</t>
  </si>
  <si>
    <t>Rho GTPase activating protein 29</t>
  </si>
  <si>
    <t>S1 RNA binding domain 1</t>
  </si>
  <si>
    <t>solute carrier family 14 (urea transporter), member 1 (Kidd blood group)</t>
  </si>
  <si>
    <t>glucosaminyl (N-acetyl) transferase 1, core 2</t>
  </si>
  <si>
    <t>nucleolar complex associated 3 homolog (S. cerevisiae)</t>
  </si>
  <si>
    <t>histone cluster 1, H2ac</t>
  </si>
  <si>
    <t>histone cluster 1, H3b</t>
  </si>
  <si>
    <t>pleckstrin and Sec7 domain containing 3</t>
  </si>
  <si>
    <t>kinesin family member 18A</t>
  </si>
  <si>
    <t>Fanconi anemia, complementation group E</t>
  </si>
  <si>
    <t>histone cluster 1, H2ah</t>
  </si>
  <si>
    <t>kinesin family member 24</t>
  </si>
  <si>
    <t>kinesin family member 4B</t>
  </si>
  <si>
    <t>chromosome 14 open reading frame 142</t>
  </si>
  <si>
    <t>RMI1, RecQ mediated genome instability 1, homolog (S. cerevisiae)</t>
  </si>
  <si>
    <t>FERM domain containing 3</t>
  </si>
  <si>
    <t>thyroid hormone receptor associated protein 3</t>
  </si>
  <si>
    <t>nei endonuclease VIII-like 3 (E. coli)</t>
  </si>
  <si>
    <t>CCAAT/enhancer binding protein (C/EBP), gamma</t>
  </si>
  <si>
    <t>paralemmin 2</t>
  </si>
  <si>
    <t>non-SMC element 4 homolog A (S. cerevisiae)</t>
  </si>
  <si>
    <t>jumonji C domain containing histone demethylase 1 homolog D (S. cerevisiae)</t>
  </si>
  <si>
    <t>ubiquitin-conjugating enzyme E2T (putative)</t>
  </si>
  <si>
    <t>cAMP responsive element binding protein 5</t>
  </si>
  <si>
    <t>family with sequence similarity 64, member A</t>
  </si>
  <si>
    <t>prostaglandin F receptor (FP)</t>
  </si>
  <si>
    <t>RNA, U4atac small nuclear (U12-dependent splicing)</t>
  </si>
  <si>
    <t>solute carrier family 26, member 4</t>
  </si>
  <si>
    <t>ATPase, Ca++ transporting, plasma membrane 4</t>
  </si>
  <si>
    <t>histone cluster 1, H3g</t>
  </si>
  <si>
    <t>heterogeneous nuclear ribonucleoprotein D-like</t>
  </si>
  <si>
    <t>WD repeat and HMG-box DNA binding protein 1</t>
  </si>
  <si>
    <t>Rac GTPase activating protein 1</t>
  </si>
  <si>
    <t>plexin A2</t>
  </si>
  <si>
    <t>protein regulator of cytokinesis 1</t>
  </si>
  <si>
    <t>aurora kinase A and ninein interacting protein</t>
  </si>
  <si>
    <t>essential meiotic endonuclease 1 homolog 1 (S. pombe)</t>
  </si>
  <si>
    <t>DNA replication helicase 2 homolog (yeast)</t>
  </si>
  <si>
    <t>cell division cycle associated 7</t>
  </si>
  <si>
    <t>glutamic pyruvate transaminase (alanine aminotransferase) 2</t>
  </si>
  <si>
    <t>kinesin family member 18B</t>
  </si>
  <si>
    <t>G2/M-phase specific E3 ubiquitin protein ligase</t>
  </si>
  <si>
    <t>spindle and kinetochore associated complex subunit 1</t>
  </si>
  <si>
    <t>vaccinia related kinase 1</t>
  </si>
  <si>
    <t>transforming, acidic coiled-coil containing protein 3</t>
  </si>
  <si>
    <t>histone cluster 1, H2ab</t>
  </si>
  <si>
    <t>TOPBP1-interacting checkpoint and replication regulator</t>
  </si>
  <si>
    <t>cell division cycle associated 2</t>
  </si>
  <si>
    <t>Rac GTPase activating protein 1 pseudogene</t>
  </si>
  <si>
    <t>G-protein signaling modulator 2</t>
  </si>
  <si>
    <t>cell division cycle associated 7-like</t>
  </si>
  <si>
    <t>ELOVL fatty acid elongase 6</t>
  </si>
  <si>
    <t>DEP domain containing 1B</t>
  </si>
  <si>
    <t>serine/arginine-rich splicing factor 7</t>
  </si>
  <si>
    <t>deleted in lymphocytic leukemia 1 (non-protein coding)</t>
  </si>
  <si>
    <t>Rho GTPase activating protein 11B</t>
  </si>
  <si>
    <t>ubiquitin protein ligase E3 component n-recognin 7 (putative)</t>
  </si>
  <si>
    <t>nuclear factor, interleukin 3 regulated</t>
  </si>
  <si>
    <t>discs, large (Drosophila) homolog-associated protein 5</t>
  </si>
  <si>
    <t>lamin B receptor</t>
  </si>
  <si>
    <t>coiled-coil domain containing 111</t>
  </si>
  <si>
    <t>SWI5-dependent recombination repair 1</t>
  </si>
  <si>
    <t>meiotic nuclear divisions 1 homolog (S. cerevisiae)</t>
  </si>
  <si>
    <t>coiled-coil domain containing 18</t>
  </si>
  <si>
    <t>cell division cycle associated 3</t>
  </si>
  <si>
    <t>influenza virus NS1A binding protein</t>
  </si>
  <si>
    <t>coiled-coil domain containing 15</t>
  </si>
  <si>
    <t>antigen identified by monoclonal antibody Ki-67</t>
  </si>
  <si>
    <t>maternal embryonic leucine zipper kinase</t>
  </si>
  <si>
    <t>kinesin family member 20B</t>
  </si>
  <si>
    <t>hexokinase 2</t>
  </si>
  <si>
    <t>histone cluster 1, H3h</t>
  </si>
  <si>
    <t>glutamate-cysteine ligase, modifier subunit</t>
  </si>
  <si>
    <t>CXADR-like membrane protein</t>
  </si>
  <si>
    <t>centrosomal protein 55kDa</t>
  </si>
  <si>
    <t>histone cluster 1, H2ai</t>
  </si>
  <si>
    <t>Rho GTPase activating protein 11A</t>
  </si>
  <si>
    <t>spindle assembly 6 homolog (C. elegans)</t>
  </si>
  <si>
    <t>tubulin, epsilon 1</t>
  </si>
  <si>
    <t>transcription termination factor, RNA polymerase II</t>
  </si>
  <si>
    <t>absent in melanoma 1</t>
  </si>
  <si>
    <t>bora, aurora kinase A activator</t>
  </si>
  <si>
    <t>kinesin family member 14</t>
  </si>
  <si>
    <t>Holliday junction recognition protein</t>
  </si>
  <si>
    <t>mitochondrial fission regulator 2</t>
  </si>
  <si>
    <t>histone cluster 1, H3d</t>
  </si>
  <si>
    <t>cell division cycle associated 8</t>
  </si>
  <si>
    <t>solute carrier family 7 (anionic amino acid transporter light chain, xc- system), member 11</t>
  </si>
  <si>
    <t>WD repeat domain 76</t>
  </si>
  <si>
    <t>hyaluronan-mediated motility receptor (RHAMM)</t>
  </si>
  <si>
    <t>cyclin-dependent kinase-like 1 (CDC2-related kinase)</t>
  </si>
  <si>
    <t>histone cluster 1, H2ak</t>
  </si>
  <si>
    <t>cytoskeleton associated protein 2-like</t>
  </si>
  <si>
    <t>ChaC, cation transport regulator homolog 1 (E. coli)</t>
  </si>
  <si>
    <t>DEP domain containing 1</t>
  </si>
  <si>
    <t>shugoshin-like 2 (S. pombe)</t>
  </si>
  <si>
    <t>DNA-damage-inducible transcript 4</t>
  </si>
  <si>
    <t>kinesin family member 15</t>
  </si>
  <si>
    <t>1-acylglycerol-3-phosphate O-acyltransferase 9</t>
  </si>
  <si>
    <t>Synbol</t>
  </si>
  <si>
    <t>p53 regulation</t>
  </si>
  <si>
    <t>+</t>
  </si>
  <si>
    <t>-</t>
  </si>
  <si>
    <t>?</t>
  </si>
  <si>
    <t>baculoviral IAP repeat containing 5, apoptosis inhibitor survivin</t>
  </si>
  <si>
    <t>Parental</t>
  </si>
  <si>
    <r>
      <t>Supplemental Table 1. MetaCore analysis of fold changes in expression of all genes in SINE</t>
    </r>
    <r>
      <rPr>
        <sz val="10"/>
        <color theme="1"/>
        <rFont val="Calibri"/>
        <family val="2"/>
      </rPr>
      <t>™</t>
    </r>
    <r>
      <rPr>
        <sz val="10"/>
        <color theme="1"/>
        <rFont val="Calibri"/>
        <family val="2"/>
        <scheme val="minor"/>
      </rPr>
      <t xml:space="preserve"> compound-resistant versus parental cells post-treatment. FDR = </t>
    </r>
    <r>
      <rPr>
        <sz val="10"/>
        <color rgb="FF000000"/>
        <rFont val="Calibri"/>
        <family val="2"/>
        <scheme val="minor"/>
      </rPr>
      <t>Benjamini-Hochberg False Discovery Rate. Red = positive, blue = negative, color intensity corresponds to fold change magnitude.</t>
    </r>
  </si>
  <si>
    <r>
      <t>Supplemental Table 2. MetaCore analysis of fold changes in expression of genes with p53 regulatory elements in SINE</t>
    </r>
    <r>
      <rPr>
        <sz val="10"/>
        <color theme="1"/>
        <rFont val="Calibri"/>
        <family val="2"/>
      </rPr>
      <t>™</t>
    </r>
    <r>
      <rPr>
        <sz val="10"/>
        <color theme="1"/>
        <rFont val="Calibri"/>
        <family val="2"/>
        <scheme val="minor"/>
      </rPr>
      <t xml:space="preserve"> compound-resistant versus parental cells post-treatment. FDR = </t>
    </r>
    <r>
      <rPr>
        <sz val="10"/>
        <color rgb="FF000000"/>
        <rFont val="Calibri"/>
        <family val="2"/>
        <scheme val="minor"/>
      </rPr>
      <t xml:space="preserve">Benjamini-Hochberg False Discovery Rate. In the p53 regulation column, “+”, “-“ and “?” correspond to positive, negative, and uncertain regulation by p53, respectively. Red = positive, blue = negative, color intensity corresponds to fold change magnitud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FFFFFF"/>
      <name val="Arial"/>
      <family val="2"/>
    </font>
    <font>
      <b/>
      <sz val="10"/>
      <color rgb="FF000000"/>
      <name val="Arial"/>
      <family val="2"/>
    </font>
    <font>
      <u/>
      <sz val="10"/>
      <color rgb="FF0000FF"/>
      <name val="Arial"/>
      <family val="2"/>
    </font>
    <font>
      <sz val="10"/>
      <color rgb="FF000000"/>
      <name val="Arial"/>
      <family val="2"/>
    </font>
    <font>
      <sz val="10"/>
      <color rgb="FFFFFFFF"/>
      <name val="Arial"/>
      <family val="2"/>
    </font>
    <font>
      <sz val="10"/>
      <color theme="1"/>
      <name val="Calibri"/>
      <family val="2"/>
    </font>
  </fonts>
  <fills count="20">
    <fill>
      <patternFill patternType="none"/>
    </fill>
    <fill>
      <patternFill patternType="gray125"/>
    </fill>
    <fill>
      <patternFill patternType="solid">
        <fgColor rgb="FF00B050"/>
        <bgColor rgb="FF000000"/>
      </patternFill>
    </fill>
    <fill>
      <patternFill patternType="solid">
        <fgColor rgb="FF538ED5"/>
        <bgColor rgb="FF000000"/>
      </patternFill>
    </fill>
    <fill>
      <patternFill patternType="solid">
        <fgColor rgb="FF5A5A5A"/>
        <bgColor rgb="FF000000"/>
      </patternFill>
    </fill>
    <fill>
      <patternFill patternType="solid">
        <fgColor rgb="FFFFCC99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8080"/>
        <bgColor rgb="FF000000"/>
      </patternFill>
    </fill>
    <fill>
      <patternFill patternType="solid">
        <fgColor rgb="FFFFA0A0"/>
        <bgColor rgb="FF000000"/>
      </patternFill>
    </fill>
    <fill>
      <patternFill patternType="solid">
        <fgColor rgb="FFFFC0C0"/>
        <bgColor rgb="FF000000"/>
      </patternFill>
    </fill>
    <fill>
      <patternFill patternType="solid">
        <fgColor rgb="FF8080FF"/>
        <bgColor rgb="FF000000"/>
      </patternFill>
    </fill>
    <fill>
      <patternFill patternType="solid">
        <fgColor rgb="FF6060FF"/>
        <bgColor rgb="FF000000"/>
      </patternFill>
    </fill>
    <fill>
      <patternFill patternType="solid">
        <fgColor rgb="FF4040FF"/>
        <bgColor rgb="FF000000"/>
      </patternFill>
    </fill>
    <fill>
      <patternFill patternType="solid">
        <fgColor rgb="FF2020FF"/>
        <bgColor rgb="FF000000"/>
      </patternFill>
    </fill>
    <fill>
      <patternFill patternType="solid">
        <fgColor rgb="FF0000FF"/>
        <bgColor rgb="FF000000"/>
      </patternFill>
    </fill>
    <fill>
      <patternFill patternType="solid">
        <fgColor rgb="FF99CCFF"/>
        <bgColor rgb="FF000000"/>
      </patternFill>
    </fill>
    <fill>
      <patternFill patternType="solid">
        <fgColor rgb="FFFF2020"/>
        <bgColor rgb="FF000000"/>
      </patternFill>
    </fill>
    <fill>
      <patternFill patternType="solid">
        <fgColor rgb="FFFF6060"/>
        <bgColor rgb="FF000000"/>
      </patternFill>
    </fill>
    <fill>
      <patternFill patternType="solid">
        <fgColor rgb="FFFF4040"/>
        <bgColor rgb="FF000000"/>
      </patternFill>
    </fill>
    <fill>
      <patternFill patternType="solid">
        <fgColor rgb="FFA0A0FF"/>
        <bgColor rgb="FF000000"/>
      </patternFill>
    </fill>
  </fills>
  <borders count="1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4" fillId="4" borderId="2" xfId="0" applyFont="1" applyFill="1" applyBorder="1" applyAlignment="1">
      <alignment horizontal="center" vertical="center" wrapText="1"/>
    </xf>
    <xf numFmtId="2" fontId="5" fillId="5" borderId="3" xfId="0" applyNumberFormat="1" applyFont="1" applyFill="1" applyBorder="1" applyAlignment="1">
      <alignment horizontal="center" vertical="center"/>
    </xf>
    <xf numFmtId="11" fontId="5" fillId="5" borderId="4" xfId="0" applyNumberFormat="1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 wrapText="1"/>
    </xf>
    <xf numFmtId="2" fontId="8" fillId="6" borderId="3" xfId="0" applyNumberFormat="1" applyFont="1" applyFill="1" applyBorder="1" applyAlignment="1">
      <alignment horizontal="center" vertical="center" wrapText="1"/>
    </xf>
    <xf numFmtId="11" fontId="7" fillId="0" borderId="4" xfId="0" applyNumberFormat="1" applyFont="1" applyFill="1" applyBorder="1" applyAlignment="1">
      <alignment horizontal="center" vertical="center" wrapText="1"/>
    </xf>
    <xf numFmtId="2" fontId="7" fillId="8" borderId="3" xfId="0" applyNumberFormat="1" applyFont="1" applyFill="1" applyBorder="1" applyAlignment="1">
      <alignment horizontal="center" vertical="center" wrapText="1"/>
    </xf>
    <xf numFmtId="2" fontId="7" fillId="9" borderId="3" xfId="0" applyNumberFormat="1" applyFont="1" applyFill="1" applyBorder="1" applyAlignment="1">
      <alignment horizontal="center" vertical="center" wrapText="1"/>
    </xf>
    <xf numFmtId="2" fontId="7" fillId="10" borderId="3" xfId="0" applyNumberFormat="1" applyFont="1" applyFill="1" applyBorder="1" applyAlignment="1">
      <alignment horizontal="center" vertical="center" wrapText="1"/>
    </xf>
    <xf numFmtId="2" fontId="8" fillId="11" borderId="3" xfId="0" applyNumberFormat="1" applyFont="1" applyFill="1" applyBorder="1" applyAlignment="1">
      <alignment horizontal="center" vertical="center" wrapText="1"/>
    </xf>
    <xf numFmtId="2" fontId="8" fillId="12" borderId="3" xfId="0" applyNumberFormat="1" applyFont="1" applyFill="1" applyBorder="1" applyAlignment="1">
      <alignment horizontal="center" vertical="center" wrapText="1"/>
    </xf>
    <xf numFmtId="2" fontId="8" fillId="13" borderId="3" xfId="0" applyNumberFormat="1" applyFont="1" applyFill="1" applyBorder="1" applyAlignment="1">
      <alignment horizontal="center" vertical="center" wrapText="1"/>
    </xf>
    <xf numFmtId="2" fontId="8" fillId="14" borderId="3" xfId="0" applyNumberFormat="1" applyFont="1" applyFill="1" applyBorder="1" applyAlignment="1">
      <alignment horizontal="center" vertical="center" wrapText="1"/>
    </xf>
    <xf numFmtId="2" fontId="7" fillId="7" borderId="3" xfId="0" applyNumberFormat="1" applyFont="1" applyFill="1" applyBorder="1" applyAlignment="1">
      <alignment horizontal="center" vertical="center" wrapText="1"/>
    </xf>
    <xf numFmtId="2" fontId="5" fillId="15" borderId="3" xfId="0" applyNumberFormat="1" applyFont="1" applyFill="1" applyBorder="1" applyAlignment="1">
      <alignment horizontal="center" vertical="center"/>
    </xf>
    <xf numFmtId="11" fontId="5" fillId="15" borderId="4" xfId="0" applyNumberFormat="1" applyFont="1" applyFill="1" applyBorder="1" applyAlignment="1">
      <alignment horizontal="center" vertical="center"/>
    </xf>
    <xf numFmtId="2" fontId="8" fillId="16" borderId="3" xfId="0" applyNumberFormat="1" applyFont="1" applyFill="1" applyBorder="1" applyAlignment="1">
      <alignment horizontal="center" vertical="center" wrapText="1"/>
    </xf>
    <xf numFmtId="2" fontId="8" fillId="17" borderId="3" xfId="0" applyNumberFormat="1" applyFont="1" applyFill="1" applyBorder="1" applyAlignment="1">
      <alignment horizontal="center" vertical="center" wrapText="1"/>
    </xf>
    <xf numFmtId="2" fontId="8" fillId="18" borderId="3" xfId="0" applyNumberFormat="1" applyFont="1" applyFill="1" applyBorder="1" applyAlignment="1">
      <alignment horizontal="center" vertical="center" wrapText="1"/>
    </xf>
    <xf numFmtId="2" fontId="7" fillId="19" borderId="3" xfId="0" applyNumberFormat="1" applyFont="1" applyFill="1" applyBorder="1" applyAlignment="1">
      <alignment horizontal="center" vertical="center" wrapText="1"/>
    </xf>
    <xf numFmtId="0" fontId="4" fillId="4" borderId="9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2" fontId="4" fillId="3" borderId="1" xfId="0" applyNumberFormat="1" applyFont="1" applyFill="1" applyBorder="1" applyAlignment="1">
      <alignment horizontal="center" vertical="center" wrapText="1"/>
    </xf>
    <xf numFmtId="0" fontId="2" fillId="0" borderId="11" xfId="0" applyFont="1" applyBorder="1" applyAlignment="1">
      <alignment horizontal="left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97"/>
  <sheetViews>
    <sheetView tabSelected="1" workbookViewId="0">
      <selection activeCell="G1" sqref="G1"/>
    </sheetView>
  </sheetViews>
  <sheetFormatPr defaultColWidth="9.109375" defaultRowHeight="13.8" x14ac:dyDescent="0.3"/>
  <cols>
    <col min="1" max="1" width="9.109375" style="1"/>
    <col min="2" max="2" width="36.5546875" style="1" customWidth="1"/>
    <col min="3" max="3" width="10" style="1" customWidth="1"/>
    <col min="4" max="4" width="9.109375" style="1"/>
    <col min="5" max="5" width="9.6640625" style="1" customWidth="1"/>
    <col min="6" max="16384" width="9.109375" style="1"/>
  </cols>
  <sheetData>
    <row r="1" spans="1:6" ht="38.25" customHeight="1" thickBot="1" x14ac:dyDescent="0.35">
      <c r="A1" s="27" t="s">
        <v>907</v>
      </c>
      <c r="B1" s="27"/>
      <c r="C1" s="27"/>
      <c r="D1" s="27"/>
      <c r="E1" s="27"/>
      <c r="F1" s="27"/>
    </row>
    <row r="2" spans="1:6" ht="14.4" thickBot="1" x14ac:dyDescent="0.35">
      <c r="A2" s="25" t="s">
        <v>0</v>
      </c>
      <c r="B2" s="25"/>
      <c r="C2" s="26" t="s">
        <v>906</v>
      </c>
      <c r="D2" s="28"/>
      <c r="E2" s="28" t="s">
        <v>29</v>
      </c>
      <c r="F2" s="28"/>
    </row>
    <row r="3" spans="1:6" x14ac:dyDescent="0.3">
      <c r="A3" s="2" t="s">
        <v>1</v>
      </c>
      <c r="B3" s="2" t="s">
        <v>2</v>
      </c>
      <c r="C3" s="3" t="s">
        <v>30</v>
      </c>
      <c r="D3" s="4" t="s">
        <v>3</v>
      </c>
      <c r="E3" s="17" t="s">
        <v>30</v>
      </c>
      <c r="F3" s="18" t="s">
        <v>3</v>
      </c>
    </row>
    <row r="4" spans="1:6" x14ac:dyDescent="0.3">
      <c r="A4" s="5" t="str">
        <f>HYPERLINK("http://portal.genego.com/cgi/entity_page.cgi?term=20&amp;id=57484","RNF150")</f>
        <v>RNF150</v>
      </c>
      <c r="B4" s="6" t="s">
        <v>220</v>
      </c>
      <c r="C4" s="7">
        <v>9.7561743369999991</v>
      </c>
      <c r="D4" s="8">
        <v>3.19803E-9</v>
      </c>
      <c r="E4" s="19">
        <v>7.9005615779999996</v>
      </c>
      <c r="F4" s="8">
        <v>9.0808099999999994E-9</v>
      </c>
    </row>
    <row r="5" spans="1:6" x14ac:dyDescent="0.3">
      <c r="A5" s="5" t="str">
        <f>HYPERLINK("http://portal.genego.com/cgi/entity_page.cgi?term=20&amp;id=202374","STK32A")</f>
        <v>STK32A</v>
      </c>
      <c r="B5" s="6" t="s">
        <v>221</v>
      </c>
      <c r="C5" s="19">
        <v>8.9174648609999991</v>
      </c>
      <c r="D5" s="8">
        <v>2.87805E-7</v>
      </c>
      <c r="E5" s="19">
        <v>8.4026030540000001</v>
      </c>
      <c r="F5" s="8">
        <v>4.4888799999999999E-7</v>
      </c>
    </row>
    <row r="6" spans="1:6" x14ac:dyDescent="0.3">
      <c r="A6" s="5" t="str">
        <f>HYPERLINK("http://portal.genego.com/cgi/entity_page.cgi?term=20&amp;id=-1334590721","PCLO")</f>
        <v>PCLO</v>
      </c>
      <c r="B6" s="6" t="s">
        <v>110</v>
      </c>
      <c r="C6" s="21">
        <v>7.3304896629999998</v>
      </c>
      <c r="D6" s="8">
        <v>4.1640399999999996E-9</v>
      </c>
      <c r="E6" s="20">
        <v>6.2444337790000004</v>
      </c>
      <c r="F6" s="8">
        <v>1.29019E-8</v>
      </c>
    </row>
    <row r="7" spans="1:6" x14ac:dyDescent="0.3">
      <c r="A7" s="5" t="str">
        <f>HYPERLINK("http://portal.genego.com/cgi/entity_page.cgi?term=20&amp;id=124935","SLC43A2")</f>
        <v>SLC43A2</v>
      </c>
      <c r="B7" s="6" t="s">
        <v>222</v>
      </c>
      <c r="C7" s="21">
        <v>6.4109588620000002</v>
      </c>
      <c r="D7" s="8">
        <v>3.19803E-9</v>
      </c>
      <c r="E7" s="21">
        <v>6.9932089380000004</v>
      </c>
      <c r="F7" s="8">
        <v>2.7416300000000002E-9</v>
      </c>
    </row>
    <row r="8" spans="1:6" x14ac:dyDescent="0.3">
      <c r="A8" s="5" t="str">
        <f>HYPERLINK("http://portal.genego.com/cgi/entity_page.cgi?term=20&amp;id=-930614528","SLC44A2")</f>
        <v>SLC44A2</v>
      </c>
      <c r="B8" s="6" t="s">
        <v>223</v>
      </c>
      <c r="C8" s="20">
        <v>5.3251276169999997</v>
      </c>
      <c r="D8" s="8">
        <v>8.5850899999999996E-11</v>
      </c>
      <c r="E8" s="16">
        <v>3.9669323169999999</v>
      </c>
      <c r="F8" s="8">
        <v>4.48367E-10</v>
      </c>
    </row>
    <row r="9" spans="1:6" x14ac:dyDescent="0.3">
      <c r="A9" s="5" t="str">
        <f>HYPERLINK("http://portal.genego.com/cgi/entity_page.cgi?term=20&amp;id=-1020861667","NGFR")</f>
        <v>NGFR</v>
      </c>
      <c r="B9" s="6" t="s">
        <v>31</v>
      </c>
      <c r="C9" s="20">
        <v>5.1795678279999997</v>
      </c>
      <c r="D9" s="8">
        <v>1.5844100000000001E-7</v>
      </c>
      <c r="E9" s="20">
        <v>5.9243981220000004</v>
      </c>
      <c r="F9" s="8">
        <v>6.26004E-8</v>
      </c>
    </row>
    <row r="10" spans="1:6" ht="26.4" x14ac:dyDescent="0.3">
      <c r="A10" s="5" t="str">
        <f>HYPERLINK("http://portal.genego.com/cgi/entity_page.cgi?term=20&amp;id=220963","SLC16A9")</f>
        <v>SLC16A9</v>
      </c>
      <c r="B10" s="6" t="s">
        <v>224</v>
      </c>
      <c r="C10" s="16">
        <v>4.4474248000000003</v>
      </c>
      <c r="D10" s="8">
        <v>5.3506400000000003E-7</v>
      </c>
      <c r="E10" s="19">
        <v>7.6971943029999998</v>
      </c>
      <c r="F10" s="8">
        <v>4.7073799999999998E-8</v>
      </c>
    </row>
    <row r="11" spans="1:6" x14ac:dyDescent="0.3">
      <c r="A11" s="5" t="str">
        <f>HYPERLINK("http://portal.genego.com/cgi/entity_page.cgi?term=20&amp;id=-595273568","HSPA4L")</f>
        <v>HSPA4L</v>
      </c>
      <c r="B11" s="6" t="s">
        <v>225</v>
      </c>
      <c r="C11" s="16">
        <v>4.3790264600000004</v>
      </c>
      <c r="D11" s="8">
        <v>1.46719E-9</v>
      </c>
      <c r="E11" s="9">
        <v>3.3189503899999999</v>
      </c>
      <c r="F11" s="8">
        <v>9.3256699999999993E-9</v>
      </c>
    </row>
    <row r="12" spans="1:6" x14ac:dyDescent="0.3">
      <c r="A12" s="5" t="str">
        <f>HYPERLINK("http://portal.genego.com/cgi/entity_page.cgi?term=20&amp;id=57561","ARRDC3")</f>
        <v>ARRDC3</v>
      </c>
      <c r="B12" s="6" t="s">
        <v>226</v>
      </c>
      <c r="C12" s="16">
        <v>4.0544464480000002</v>
      </c>
      <c r="D12" s="8">
        <v>7.2994199999999998E-10</v>
      </c>
      <c r="E12" s="16">
        <v>4.2986581900000003</v>
      </c>
      <c r="F12" s="8">
        <v>4.48367E-10</v>
      </c>
    </row>
    <row r="13" spans="1:6" ht="26.4" x14ac:dyDescent="0.3">
      <c r="A13" s="5" t="str">
        <f>HYPERLINK("http://portal.genego.com/cgi/entity_page.cgi?term=20&amp;id=1280814662","SLC16A6")</f>
        <v>SLC16A6</v>
      </c>
      <c r="B13" s="6" t="s">
        <v>227</v>
      </c>
      <c r="C13" s="16">
        <v>4.0449533689999999</v>
      </c>
      <c r="D13" s="8">
        <v>2.6544000000000003E-7</v>
      </c>
      <c r="E13" s="21">
        <v>7.0536280649999998</v>
      </c>
      <c r="F13" s="8">
        <v>1.4514599999999999E-8</v>
      </c>
    </row>
    <row r="14" spans="1:6" ht="26.4" x14ac:dyDescent="0.3">
      <c r="A14" s="5" t="str">
        <f>HYPERLINK("http://portal.genego.com/cgi/entity_page.cgi?term=20&amp;id=-418051875","TP53INP1")</f>
        <v>TP53INP1</v>
      </c>
      <c r="B14" s="6" t="s">
        <v>32</v>
      </c>
      <c r="C14" s="16">
        <v>3.7980415769999998</v>
      </c>
      <c r="D14" s="8">
        <v>4.1640399999999996E-9</v>
      </c>
      <c r="E14" s="9">
        <v>2.8383898580000002</v>
      </c>
      <c r="F14" s="8">
        <v>5.5408600000000002E-8</v>
      </c>
    </row>
    <row r="15" spans="1:6" x14ac:dyDescent="0.3">
      <c r="A15" s="5" t="str">
        <f>HYPERLINK("http://portal.genego.com/cgi/entity_page.cgi?term=20&amp;id=498065965","BTG2")</f>
        <v>BTG2</v>
      </c>
      <c r="B15" s="6" t="s">
        <v>90</v>
      </c>
      <c r="C15" s="9">
        <v>3.1908494269999998</v>
      </c>
      <c r="D15" s="8">
        <v>8.3933799999999998E-9</v>
      </c>
      <c r="E15" s="10">
        <v>1.8592640570000001</v>
      </c>
      <c r="F15" s="8">
        <v>2.41346E-6</v>
      </c>
    </row>
    <row r="16" spans="1:6" x14ac:dyDescent="0.3">
      <c r="A16" s="5" t="str">
        <f>HYPERLINK("http://portal.genego.com/cgi/entity_page.cgi?term=20&amp;id=-1594067168","PLCD4")</f>
        <v>PLCD4</v>
      </c>
      <c r="B16" s="6" t="s">
        <v>228</v>
      </c>
      <c r="C16" s="9">
        <v>3.0302401649999999</v>
      </c>
      <c r="D16" s="8">
        <v>2.9580100000000002E-7</v>
      </c>
      <c r="E16" s="9">
        <v>3.429652747</v>
      </c>
      <c r="F16" s="8">
        <v>1.4453399999999999E-7</v>
      </c>
    </row>
    <row r="17" spans="1:6" x14ac:dyDescent="0.3">
      <c r="A17" s="5" t="str">
        <f>HYPERLINK("http://portal.genego.com/cgi/entity_page.cgi?term=20&amp;id=-873959080","CCNG2")</f>
        <v>CCNG2</v>
      </c>
      <c r="B17" s="6" t="s">
        <v>111</v>
      </c>
      <c r="C17" s="9">
        <v>3.0052080380000001</v>
      </c>
      <c r="D17" s="8">
        <v>3.19803E-9</v>
      </c>
      <c r="E17" s="16">
        <v>3.8934215019999998</v>
      </c>
      <c r="F17" s="8">
        <v>4.48367E-10</v>
      </c>
    </row>
    <row r="18" spans="1:6" x14ac:dyDescent="0.3">
      <c r="A18" s="5" t="str">
        <f>HYPERLINK("http://portal.genego.com/cgi/entity_page.cgi?term=20&amp;id=1812686738","BIRC3")</f>
        <v>BIRC3</v>
      </c>
      <c r="B18" s="6" t="s">
        <v>33</v>
      </c>
      <c r="C18" s="9">
        <v>2.9878403219999998</v>
      </c>
      <c r="D18" s="8">
        <v>2.26127E-7</v>
      </c>
      <c r="E18" s="10">
        <v>1.6540293079999999</v>
      </c>
      <c r="F18" s="8">
        <v>9.0668399999999994E-5</v>
      </c>
    </row>
    <row r="19" spans="1:6" x14ac:dyDescent="0.3">
      <c r="A19" s="5" t="str">
        <f>HYPERLINK("http://portal.genego.com/cgi/entity_page.cgi?term=20&amp;id=1437502832","NPY1R")</f>
        <v>NPY1R</v>
      </c>
      <c r="B19" s="6" t="s">
        <v>91</v>
      </c>
      <c r="C19" s="9">
        <v>2.9710921269999999</v>
      </c>
      <c r="D19" s="8">
        <v>2.8952700000000001E-5</v>
      </c>
      <c r="E19" s="10">
        <v>1.773557088</v>
      </c>
      <c r="F19" s="8">
        <v>3.7940790000000001E-3</v>
      </c>
    </row>
    <row r="20" spans="1:6" x14ac:dyDescent="0.3">
      <c r="A20" s="5" t="str">
        <f>HYPERLINK("http://portal.genego.com/cgi/entity_page.cgi?term=20&amp;id=375460703","RRAGD")</f>
        <v>RRAGD</v>
      </c>
      <c r="B20" s="6" t="s">
        <v>229</v>
      </c>
      <c r="C20" s="9">
        <v>2.7621059840000002</v>
      </c>
      <c r="D20" s="8">
        <v>3.7687800000000001E-6</v>
      </c>
      <c r="E20" s="9">
        <v>2.5506517569999998</v>
      </c>
      <c r="F20" s="8">
        <v>7.5514799999999999E-6</v>
      </c>
    </row>
    <row r="21" spans="1:6" x14ac:dyDescent="0.3">
      <c r="A21" s="5" t="str">
        <f>HYPERLINK("http://portal.genego.com/cgi/entity_page.cgi?term=20&amp;id=-317060976","ACER2")</f>
        <v>ACER2</v>
      </c>
      <c r="B21" s="6" t="s">
        <v>230</v>
      </c>
      <c r="C21" s="9">
        <v>2.7139734799999999</v>
      </c>
      <c r="D21" s="8">
        <v>2.34661E-6</v>
      </c>
      <c r="E21" s="10">
        <v>2.0145998079999998</v>
      </c>
      <c r="F21" s="8">
        <v>3.4653100000000002E-5</v>
      </c>
    </row>
    <row r="22" spans="1:6" ht="26.4" x14ac:dyDescent="0.3">
      <c r="A22" s="5" t="str">
        <f>HYPERLINK("http://portal.genego.com/cgi/entity_page.cgi?term=20&amp;id=404405030","GNG2")</f>
        <v>GNG2</v>
      </c>
      <c r="B22" s="6" t="s">
        <v>12</v>
      </c>
      <c r="C22" s="9">
        <v>2.6907871820000002</v>
      </c>
      <c r="D22" s="8">
        <v>5.3506400000000003E-7</v>
      </c>
      <c r="E22" s="10">
        <v>1.907554805</v>
      </c>
      <c r="F22" s="8">
        <v>1.6640600000000001E-5</v>
      </c>
    </row>
    <row r="23" spans="1:6" x14ac:dyDescent="0.3">
      <c r="A23" s="5" t="str">
        <f>HYPERLINK("http://portal.genego.com/cgi/entity_page.cgi?term=20&amp;id=-1486487222","FAS")</f>
        <v>FAS</v>
      </c>
      <c r="B23" s="6" t="s">
        <v>34</v>
      </c>
      <c r="C23" s="9">
        <v>2.677205829</v>
      </c>
      <c r="D23" s="8">
        <v>2.6434299999999997E-7</v>
      </c>
      <c r="E23" s="10">
        <v>1.985525647</v>
      </c>
      <c r="F23" s="8">
        <v>4.4453100000000003E-6</v>
      </c>
    </row>
    <row r="24" spans="1:6" x14ac:dyDescent="0.3">
      <c r="A24" s="5" t="str">
        <f>HYPERLINK("http://portal.genego.com/cgi/entity_page.cgi?term=20&amp;id=-1897842908","TOB1")</f>
        <v>TOB1</v>
      </c>
      <c r="B24" s="6" t="s">
        <v>92</v>
      </c>
      <c r="C24" s="9">
        <v>2.6641092500000001</v>
      </c>
      <c r="D24" s="8">
        <v>5.7119600000000003E-8</v>
      </c>
      <c r="E24" s="10">
        <v>1.6732204589999999</v>
      </c>
      <c r="F24" s="8">
        <v>9.5324500000000005E-6</v>
      </c>
    </row>
    <row r="25" spans="1:6" x14ac:dyDescent="0.3">
      <c r="A25" s="5" t="str">
        <f>HYPERLINK("http://portal.genego.com/cgi/entity_page.cgi?term=20&amp;id=-1318420062","CAPN5")</f>
        <v>CAPN5</v>
      </c>
      <c r="B25" s="6" t="s">
        <v>231</v>
      </c>
      <c r="C25" s="9">
        <v>2.649985188</v>
      </c>
      <c r="D25" s="8">
        <v>5.4367699999999998E-8</v>
      </c>
      <c r="E25" s="9">
        <v>2.5798323000000001</v>
      </c>
      <c r="F25" s="8">
        <v>5.5881299999999999E-8</v>
      </c>
    </row>
    <row r="26" spans="1:6" x14ac:dyDescent="0.3">
      <c r="A26" s="5" t="str">
        <f>HYPERLINK("http://portal.genego.com/cgi/entity_page.cgi?term=20&amp;id=-604999088","ZNF138")</f>
        <v>ZNF138</v>
      </c>
      <c r="B26" s="6" t="s">
        <v>232</v>
      </c>
      <c r="C26" s="9">
        <v>2.6228429860000002</v>
      </c>
      <c r="D26" s="8">
        <v>2.01538E-5</v>
      </c>
      <c r="E26" s="9">
        <v>2.1936896159999999</v>
      </c>
      <c r="F26" s="8">
        <v>1.07089E-4</v>
      </c>
    </row>
    <row r="27" spans="1:6" x14ac:dyDescent="0.3">
      <c r="A27" s="5" t="str">
        <f>HYPERLINK("http://portal.genego.com/cgi/entity_page.cgi?term=20&amp;id=-747673270","SESN1")</f>
        <v>SESN1</v>
      </c>
      <c r="B27" s="6" t="s">
        <v>93</v>
      </c>
      <c r="C27" s="9">
        <v>2.5917120499999999</v>
      </c>
      <c r="D27" s="8">
        <v>1.68381E-7</v>
      </c>
      <c r="E27" s="10">
        <v>1.832487934</v>
      </c>
      <c r="F27" s="8">
        <v>6.2093300000000004E-6</v>
      </c>
    </row>
    <row r="28" spans="1:6" ht="26.4" x14ac:dyDescent="0.3">
      <c r="A28" s="5" t="str">
        <f>HYPERLINK("http://portal.genego.com/cgi/entity_page.cgi?term=20&amp;id=674116715","SLC9A2")</f>
        <v>SLC9A2</v>
      </c>
      <c r="B28" s="6" t="s">
        <v>233</v>
      </c>
      <c r="C28" s="9">
        <v>2.576179759</v>
      </c>
      <c r="D28" s="8">
        <v>1.7635E-5</v>
      </c>
      <c r="E28" s="9">
        <v>3.2463775589999999</v>
      </c>
      <c r="F28" s="8">
        <v>3.9844000000000003E-6</v>
      </c>
    </row>
    <row r="29" spans="1:6" x14ac:dyDescent="0.3">
      <c r="A29" s="5" t="str">
        <f>HYPERLINK("http://portal.genego.com/cgi/entity_page.cgi?term=20&amp;id=127544","RNF19B")</f>
        <v>RNF19B</v>
      </c>
      <c r="B29" s="6" t="s">
        <v>234</v>
      </c>
      <c r="C29" s="9">
        <v>2.569410027</v>
      </c>
      <c r="D29" s="8">
        <v>2.32895E-7</v>
      </c>
      <c r="E29" s="10">
        <v>1.662378184</v>
      </c>
      <c r="F29" s="8">
        <v>2.85594E-5</v>
      </c>
    </row>
    <row r="30" spans="1:6" x14ac:dyDescent="0.3">
      <c r="A30" s="5" t="str">
        <f>HYPERLINK("http://portal.genego.com/cgi/entity_page.cgi?term=20&amp;id=-739522992","EDN1")</f>
        <v>EDN1</v>
      </c>
      <c r="B30" s="6" t="s">
        <v>94</v>
      </c>
      <c r="C30" s="9">
        <v>2.5565137720000002</v>
      </c>
      <c r="D30" s="8">
        <v>3.72086E-6</v>
      </c>
      <c r="E30" s="9">
        <v>3.349245121</v>
      </c>
      <c r="F30" s="8">
        <v>6.0976199999999998E-7</v>
      </c>
    </row>
    <row r="31" spans="1:6" x14ac:dyDescent="0.3">
      <c r="A31" s="5" t="str">
        <f>HYPERLINK("http://portal.genego.com/cgi/entity_page.cgi?term=20&amp;id=-1133858256","TRIM22")</f>
        <v>TRIM22</v>
      </c>
      <c r="B31" s="6" t="s">
        <v>235</v>
      </c>
      <c r="C31" s="9">
        <v>2.474690968</v>
      </c>
      <c r="D31" s="8">
        <v>1.5302700000000001E-7</v>
      </c>
      <c r="E31" s="9">
        <v>2.5727717540000001</v>
      </c>
      <c r="F31" s="8">
        <v>8.2029199999999997E-8</v>
      </c>
    </row>
    <row r="32" spans="1:6" x14ac:dyDescent="0.3">
      <c r="A32" s="5" t="str">
        <f>HYPERLINK("http://portal.genego.com/cgi/entity_page.cgi?term=20&amp;id=199692","ZNF627")</f>
        <v>ZNF627</v>
      </c>
      <c r="B32" s="6" t="s">
        <v>236</v>
      </c>
      <c r="C32" s="9">
        <v>2.4737360669999999</v>
      </c>
      <c r="D32" s="8">
        <v>3.5239900000000002E-6</v>
      </c>
      <c r="E32" s="9">
        <v>2.986207061</v>
      </c>
      <c r="F32" s="8">
        <v>9.8319799999999991E-7</v>
      </c>
    </row>
    <row r="33" spans="1:6" ht="26.4" x14ac:dyDescent="0.3">
      <c r="A33" s="5" t="str">
        <f>HYPERLINK("http://portal.genego.com/cgi/entity_page.cgi?term=20&amp;id=-60774244","PRRG4")</f>
        <v>PRRG4</v>
      </c>
      <c r="B33" s="6" t="s">
        <v>237</v>
      </c>
      <c r="C33" s="9">
        <v>2.3593679440000002</v>
      </c>
      <c r="D33" s="8">
        <v>2.93107E-5</v>
      </c>
      <c r="E33" s="10">
        <v>1.134601822</v>
      </c>
      <c r="F33" s="8">
        <v>0.43650509999999998</v>
      </c>
    </row>
    <row r="34" spans="1:6" x14ac:dyDescent="0.3">
      <c r="A34" s="5" t="str">
        <f>HYPERLINK("http://portal.genego.com/cgi/entity_page.cgi?term=20&amp;id=1024908411","CDH10")</f>
        <v>CDH10</v>
      </c>
      <c r="B34" s="6" t="s">
        <v>24</v>
      </c>
      <c r="C34" s="9">
        <v>2.3578470359999999</v>
      </c>
      <c r="D34" s="8">
        <v>3.8767499999999998E-5</v>
      </c>
      <c r="E34" s="10">
        <v>1.476079097</v>
      </c>
      <c r="F34" s="8">
        <v>1.1729750000000001E-2</v>
      </c>
    </row>
    <row r="35" spans="1:6" x14ac:dyDescent="0.3">
      <c r="A35" s="5" t="str">
        <f>HYPERLINK("http://portal.genego.com/cgi/entity_page.cgi?term=20&amp;id=91947","ARRDC4")</f>
        <v>ARRDC4</v>
      </c>
      <c r="B35" s="6" t="s">
        <v>238</v>
      </c>
      <c r="C35" s="9">
        <v>2.3504280500000001</v>
      </c>
      <c r="D35" s="8">
        <v>1.5844100000000001E-7</v>
      </c>
      <c r="E35" s="10">
        <v>1.8689138510000001</v>
      </c>
      <c r="F35" s="8">
        <v>2.2168399999999999E-6</v>
      </c>
    </row>
    <row r="36" spans="1:6" ht="26.4" x14ac:dyDescent="0.3">
      <c r="A36" s="5" t="str">
        <f>HYPERLINK("http://portal.genego.com/cgi/entity_page.cgi?term=20&amp;id=-688432944","SULT1C2")</f>
        <v>SULT1C2</v>
      </c>
      <c r="B36" s="6" t="s">
        <v>239</v>
      </c>
      <c r="C36" s="9">
        <v>2.346738609</v>
      </c>
      <c r="D36" s="8">
        <v>4.6732200000000001E-6</v>
      </c>
      <c r="E36" s="9">
        <v>3.429681891</v>
      </c>
      <c r="F36" s="8">
        <v>2.8031499999999998E-7</v>
      </c>
    </row>
    <row r="37" spans="1:6" x14ac:dyDescent="0.3">
      <c r="A37" s="5" t="str">
        <f>HYPERLINK("http://portal.genego.com/cgi/entity_page.cgi?term=20&amp;id=10628","TXNIP")</f>
        <v>TXNIP</v>
      </c>
      <c r="B37" s="6" t="s">
        <v>6</v>
      </c>
      <c r="C37" s="9">
        <v>2.3169848580000001</v>
      </c>
      <c r="D37" s="8">
        <v>2.87805E-7</v>
      </c>
      <c r="E37" s="10">
        <v>1.4217311969999999</v>
      </c>
      <c r="F37" s="8">
        <v>2.5933299999999999E-4</v>
      </c>
    </row>
    <row r="38" spans="1:6" x14ac:dyDescent="0.3">
      <c r="A38" s="5" t="str">
        <f>HYPERLINK("http://portal.genego.com/cgi/entity_page.cgi?term=20&amp;id=-1087338237","PLAC8")</f>
        <v>PLAC8</v>
      </c>
      <c r="B38" s="6" t="s">
        <v>240</v>
      </c>
      <c r="C38" s="9">
        <v>2.3145014169999998</v>
      </c>
      <c r="D38" s="8">
        <v>5.1946100000000001E-6</v>
      </c>
      <c r="E38" s="10">
        <v>1.768851408</v>
      </c>
      <c r="F38" s="8">
        <v>9.9082700000000006E-5</v>
      </c>
    </row>
    <row r="39" spans="1:6" x14ac:dyDescent="0.3">
      <c r="A39" s="5" t="str">
        <f>HYPERLINK("http://portal.genego.com/cgi/entity_page.cgi?term=20&amp;id=1963865485","PHYH")</f>
        <v>PHYH</v>
      </c>
      <c r="B39" s="6" t="s">
        <v>241</v>
      </c>
      <c r="C39" s="9">
        <v>2.2829604429999999</v>
      </c>
      <c r="D39" s="8">
        <v>2.4886900000000001E-6</v>
      </c>
      <c r="E39" s="9">
        <v>2.308343834</v>
      </c>
      <c r="F39" s="8">
        <v>2.7107600000000001E-6</v>
      </c>
    </row>
    <row r="40" spans="1:6" x14ac:dyDescent="0.3">
      <c r="A40" s="5" t="str">
        <f>HYPERLINK("http://portal.genego.com/cgi/entity_page.cgi?term=20&amp;id=11037","STON1")</f>
        <v>STON1</v>
      </c>
      <c r="B40" s="6" t="s">
        <v>242</v>
      </c>
      <c r="C40" s="9">
        <v>2.2804671660000002</v>
      </c>
      <c r="D40" s="8">
        <v>4.8739500000000003E-5</v>
      </c>
      <c r="E40" s="9">
        <v>3.2058026370000001</v>
      </c>
      <c r="F40" s="8">
        <v>4.2029699999999998E-6</v>
      </c>
    </row>
    <row r="41" spans="1:6" x14ac:dyDescent="0.3">
      <c r="A41" s="5" t="str">
        <f>HYPERLINK("http://portal.genego.com/cgi/entity_page.cgi?term=20&amp;id=-1448372541","INSL4")</f>
        <v>INSL4</v>
      </c>
      <c r="B41" s="6" t="s">
        <v>243</v>
      </c>
      <c r="C41" s="9">
        <v>2.2702861419999998</v>
      </c>
      <c r="D41" s="8">
        <v>1.17896E-5</v>
      </c>
      <c r="E41" s="9">
        <v>2.8994404980000001</v>
      </c>
      <c r="F41" s="8">
        <v>2.1190200000000001E-6</v>
      </c>
    </row>
    <row r="42" spans="1:6" x14ac:dyDescent="0.3">
      <c r="A42" s="5" t="str">
        <f>HYPERLINK("http://portal.genego.com/cgi/entity_page.cgi?term=20&amp;id=-694945278","PTCHD4")</f>
        <v>PTCHD4</v>
      </c>
      <c r="B42" s="6" t="s">
        <v>244</v>
      </c>
      <c r="C42" s="9">
        <v>2.2643957320000001</v>
      </c>
      <c r="D42" s="8">
        <v>1.5302700000000001E-7</v>
      </c>
      <c r="E42" s="10">
        <v>1.843504196</v>
      </c>
      <c r="F42" s="8">
        <v>1.73011E-6</v>
      </c>
    </row>
    <row r="43" spans="1:6" ht="26.4" x14ac:dyDescent="0.3">
      <c r="A43" s="5" t="str">
        <f>HYPERLINK("http://portal.genego.com/cgi/entity_page.cgi?term=20&amp;id=-1563650252","STON1-GTF2A1L")</f>
        <v>STON1-GTF2A1L</v>
      </c>
      <c r="B43" s="6" t="s">
        <v>245</v>
      </c>
      <c r="C43" s="9">
        <v>2.2459589750000002</v>
      </c>
      <c r="D43" s="8">
        <v>3.7548659999999999E-3</v>
      </c>
      <c r="E43" s="10">
        <v>1.7673113840000001</v>
      </c>
      <c r="F43" s="8">
        <v>3.1451930000000003E-2</v>
      </c>
    </row>
    <row r="44" spans="1:6" x14ac:dyDescent="0.3">
      <c r="A44" s="5" t="str">
        <f>HYPERLINK("http://portal.genego.com/cgi/entity_page.cgi?term=20&amp;id=1631918456","TRAF4")</f>
        <v>TRAF4</v>
      </c>
      <c r="B44" s="6" t="s">
        <v>35</v>
      </c>
      <c r="C44" s="9">
        <v>2.2354100790000002</v>
      </c>
      <c r="D44" s="8">
        <v>2.43517E-6</v>
      </c>
      <c r="E44" s="10">
        <v>1.6663602689999999</v>
      </c>
      <c r="F44" s="8">
        <v>7.8350700000000002E-5</v>
      </c>
    </row>
    <row r="45" spans="1:6" x14ac:dyDescent="0.3">
      <c r="A45" s="5" t="str">
        <f>HYPERLINK("http://portal.genego.com/cgi/entity_page.cgi?term=20&amp;id=153222","CREBRF")</f>
        <v>CREBRF</v>
      </c>
      <c r="B45" s="6" t="s">
        <v>246</v>
      </c>
      <c r="C45" s="9">
        <v>2.2342072229999999</v>
      </c>
      <c r="D45" s="8">
        <v>1.2520100000000001E-7</v>
      </c>
      <c r="E45" s="9">
        <v>2.532157722</v>
      </c>
      <c r="F45" s="8">
        <v>3.0461200000000001E-8</v>
      </c>
    </row>
    <row r="46" spans="1:6" ht="26.4" x14ac:dyDescent="0.3">
      <c r="A46" s="5" t="str">
        <f>HYPERLINK("http://portal.genego.com/cgi/entity_page.cgi?term=20&amp;id=-1657503776","SLC16A13")</f>
        <v>SLC16A13</v>
      </c>
      <c r="B46" s="6" t="s">
        <v>247</v>
      </c>
      <c r="C46" s="9">
        <v>2.226393055</v>
      </c>
      <c r="D46" s="8">
        <v>2.74672E-6</v>
      </c>
      <c r="E46" s="9">
        <v>2.2237886690000002</v>
      </c>
      <c r="F46" s="8">
        <v>3.2395000000000001E-6</v>
      </c>
    </row>
    <row r="47" spans="1:6" x14ac:dyDescent="0.3">
      <c r="A47" s="5" t="str">
        <f>HYPERLINK("http://portal.genego.com/cgi/entity_page.cgi?term=20&amp;id=9581","PREPL")</f>
        <v>PREPL</v>
      </c>
      <c r="B47" s="6" t="s">
        <v>248</v>
      </c>
      <c r="C47" s="9">
        <v>2.217271046</v>
      </c>
      <c r="D47" s="8">
        <v>1.65432E-7</v>
      </c>
      <c r="E47" s="9">
        <v>2.4443830929999999</v>
      </c>
      <c r="F47" s="8">
        <v>5.5793100000000001E-8</v>
      </c>
    </row>
    <row r="48" spans="1:6" x14ac:dyDescent="0.3">
      <c r="A48" s="5" t="str">
        <f>HYPERLINK("http://portal.genego.com/cgi/entity_page.cgi?term=20&amp;id=1934203117","ANKRA2")</f>
        <v>ANKRA2</v>
      </c>
      <c r="B48" s="6" t="s">
        <v>249</v>
      </c>
      <c r="C48" s="9">
        <v>2.1768919840000001</v>
      </c>
      <c r="D48" s="8">
        <v>2.2002599999999998E-5</v>
      </c>
      <c r="E48" s="10">
        <v>2.058020226</v>
      </c>
      <c r="F48" s="8">
        <v>4.4316800000000002E-5</v>
      </c>
    </row>
    <row r="49" spans="1:6" ht="26.4" x14ac:dyDescent="0.3">
      <c r="A49" s="5" t="str">
        <f>HYPERLINK("http://portal.genego.com/cgi/entity_page.cgi?term=20&amp;id=57568","SIPA1L2")</f>
        <v>SIPA1L2</v>
      </c>
      <c r="B49" s="6" t="s">
        <v>250</v>
      </c>
      <c r="C49" s="9">
        <v>2.1558520290000001</v>
      </c>
      <c r="D49" s="8">
        <v>5.8396E-7</v>
      </c>
      <c r="E49" s="10">
        <v>1.708405687</v>
      </c>
      <c r="F49" s="8">
        <v>1.12876E-5</v>
      </c>
    </row>
    <row r="50" spans="1:6" x14ac:dyDescent="0.3">
      <c r="A50" s="5" t="str">
        <f>HYPERLINK("http://portal.genego.com/cgi/entity_page.cgi?term=20&amp;id=81606","LBH")</f>
        <v>LBH</v>
      </c>
      <c r="B50" s="6" t="s">
        <v>251</v>
      </c>
      <c r="C50" s="9">
        <v>2.1544099390000002</v>
      </c>
      <c r="D50" s="8">
        <v>9.3634600000000004E-7</v>
      </c>
      <c r="E50" s="10">
        <v>1.60509828</v>
      </c>
      <c r="F50" s="8">
        <v>4.0648300000000002E-5</v>
      </c>
    </row>
    <row r="51" spans="1:6" x14ac:dyDescent="0.3">
      <c r="A51" s="5" t="str">
        <f>HYPERLINK("http://portal.genego.com/cgi/entity_page.cgi?term=20&amp;id=23024","PDZRN3")</f>
        <v>PDZRN3</v>
      </c>
      <c r="B51" s="6" t="s">
        <v>252</v>
      </c>
      <c r="C51" s="9">
        <v>2.1439174150000002</v>
      </c>
      <c r="D51" s="8">
        <v>3.8416800000000003E-6</v>
      </c>
      <c r="E51" s="10">
        <v>1.9413166079999999</v>
      </c>
      <c r="F51" s="8">
        <v>1.16443E-5</v>
      </c>
    </row>
    <row r="52" spans="1:6" x14ac:dyDescent="0.3">
      <c r="A52" s="5" t="str">
        <f>HYPERLINK("http://portal.genego.com/cgi/entity_page.cgi?term=20&amp;id=238113431","APAF1")</f>
        <v>APAF1</v>
      </c>
      <c r="B52" s="6" t="s">
        <v>36</v>
      </c>
      <c r="C52" s="9">
        <v>2.1387054089999999</v>
      </c>
      <c r="D52" s="8">
        <v>1.66678E-5</v>
      </c>
      <c r="E52" s="10">
        <v>1.9280972359999999</v>
      </c>
      <c r="F52" s="8">
        <v>5.6198400000000001E-5</v>
      </c>
    </row>
    <row r="53" spans="1:6" x14ac:dyDescent="0.3">
      <c r="A53" s="5" t="str">
        <f>HYPERLINK("http://portal.genego.com/cgi/entity_page.cgi?term=20&amp;id=-741770793","TLR3")</f>
        <v>TLR3</v>
      </c>
      <c r="B53" s="6" t="s">
        <v>37</v>
      </c>
      <c r="C53" s="9">
        <v>2.1242265009999999</v>
      </c>
      <c r="D53" s="8">
        <v>4.6424500000000002E-5</v>
      </c>
      <c r="E53" s="10">
        <v>1.6065501090000001</v>
      </c>
      <c r="F53" s="8">
        <v>1.7093329999999999E-3</v>
      </c>
    </row>
    <row r="54" spans="1:6" ht="26.4" x14ac:dyDescent="0.3">
      <c r="A54" s="5" t="str">
        <f>HYPERLINK("http://portal.genego.com/cgi/entity_page.cgi?term=20&amp;id=284071","C17orf104")</f>
        <v>C17orf104</v>
      </c>
      <c r="B54" s="6" t="s">
        <v>253</v>
      </c>
      <c r="C54" s="10">
        <v>2.082762056</v>
      </c>
      <c r="D54" s="8">
        <v>5.9571599999999997E-5</v>
      </c>
      <c r="E54" s="10">
        <v>1.346004905</v>
      </c>
      <c r="F54" s="8">
        <v>2.834894E-2</v>
      </c>
    </row>
    <row r="55" spans="1:6" x14ac:dyDescent="0.3">
      <c r="A55" s="5" t="str">
        <f>HYPERLINK("http://portal.genego.com/cgi/entity_page.cgi?term=20&amp;id=-1266195460","MIR21")</f>
        <v>MIR21</v>
      </c>
      <c r="B55" s="6" t="s">
        <v>254</v>
      </c>
      <c r="C55" s="10">
        <v>2.0768036350000001</v>
      </c>
      <c r="D55" s="8">
        <v>2.75829E-4</v>
      </c>
      <c r="E55" s="9">
        <v>2.5108093810000001</v>
      </c>
      <c r="F55" s="8">
        <v>5.4431800000000003E-5</v>
      </c>
    </row>
    <row r="56" spans="1:6" x14ac:dyDescent="0.3">
      <c r="A56" s="5" t="str">
        <f>HYPERLINK("http://portal.genego.com/cgi/entity_page.cgi?term=20&amp;id=178895210","IGF1R")</f>
        <v>IGF1R</v>
      </c>
      <c r="B56" s="6" t="s">
        <v>9</v>
      </c>
      <c r="C56" s="10">
        <v>2.0678452580000002</v>
      </c>
      <c r="D56" s="8">
        <v>3.8151100000000001E-7</v>
      </c>
      <c r="E56" s="10">
        <v>1.608423347</v>
      </c>
      <c r="F56" s="8">
        <v>1.1983E-5</v>
      </c>
    </row>
    <row r="57" spans="1:6" x14ac:dyDescent="0.3">
      <c r="A57" s="5" t="str">
        <f>HYPERLINK("http://portal.genego.com/cgi/entity_page.cgi?term=20&amp;id=51400","PPME1")</f>
        <v>PPME1</v>
      </c>
      <c r="B57" s="6" t="s">
        <v>255</v>
      </c>
      <c r="C57" s="10">
        <v>2.0617369440000002</v>
      </c>
      <c r="D57" s="8">
        <v>2.9580100000000002E-7</v>
      </c>
      <c r="E57" s="10">
        <v>1.7390313509999999</v>
      </c>
      <c r="F57" s="8">
        <v>3.2122299999999999E-6</v>
      </c>
    </row>
    <row r="58" spans="1:6" ht="26.4" x14ac:dyDescent="0.3">
      <c r="A58" s="5" t="str">
        <f>HYPERLINK("http://portal.genego.com/cgi/entity_page.cgi?term=20&amp;id=-979621338","SLC40A1")</f>
        <v>SLC40A1</v>
      </c>
      <c r="B58" s="6" t="s">
        <v>256</v>
      </c>
      <c r="C58" s="10">
        <v>2.0578925990000001</v>
      </c>
      <c r="D58" s="8">
        <v>2.04335E-5</v>
      </c>
      <c r="E58" s="10">
        <v>1.269507715</v>
      </c>
      <c r="F58" s="8">
        <v>3.8132409999999999E-2</v>
      </c>
    </row>
    <row r="59" spans="1:6" ht="26.4" x14ac:dyDescent="0.3">
      <c r="A59" s="5" t="str">
        <f>HYPERLINK("http://portal.genego.com/cgi/entity_page.cgi?term=20&amp;id=1459486680","POLR2A")</f>
        <v>POLR2A</v>
      </c>
      <c r="B59" s="6" t="s">
        <v>112</v>
      </c>
      <c r="C59" s="10">
        <v>2.031733418</v>
      </c>
      <c r="D59" s="8">
        <v>1.96961E-6</v>
      </c>
      <c r="E59" s="10">
        <v>1.335880242</v>
      </c>
      <c r="F59" s="8">
        <v>1.6997340000000001E-3</v>
      </c>
    </row>
    <row r="60" spans="1:6" x14ac:dyDescent="0.3">
      <c r="A60" s="5" t="str">
        <f>HYPERLINK("http://portal.genego.com/cgi/entity_page.cgi?term=20&amp;id=-1627183744","AKAP5")</f>
        <v>AKAP5</v>
      </c>
      <c r="B60" s="6" t="s">
        <v>257</v>
      </c>
      <c r="C60" s="10">
        <v>2.0267331</v>
      </c>
      <c r="D60" s="8">
        <v>2.8325799999999999E-4</v>
      </c>
      <c r="E60" s="10">
        <v>1.5898216380000001</v>
      </c>
      <c r="F60" s="8">
        <v>6.2067219999999996E-3</v>
      </c>
    </row>
    <row r="61" spans="1:6" x14ac:dyDescent="0.3">
      <c r="A61" s="5" t="str">
        <f>HYPERLINK("http://portal.genego.com/cgi/entity_page.cgi?term=20&amp;id=252995","FNDC5")</f>
        <v>FNDC5</v>
      </c>
      <c r="B61" s="6" t="s">
        <v>258</v>
      </c>
      <c r="C61" s="10">
        <v>1.9995309299999999</v>
      </c>
      <c r="D61" s="8">
        <v>1.0251900000000001E-6</v>
      </c>
      <c r="E61" s="10">
        <v>1.05280847</v>
      </c>
      <c r="F61" s="8">
        <v>0.56407810000000003</v>
      </c>
    </row>
    <row r="62" spans="1:6" x14ac:dyDescent="0.3">
      <c r="A62" s="5" t="str">
        <f>HYPERLINK("http://portal.genego.com/cgi/entity_page.cgi?term=20&amp;id=-662192004","SIK1")</f>
        <v>SIK1</v>
      </c>
      <c r="B62" s="6" t="s">
        <v>259</v>
      </c>
      <c r="C62" s="10">
        <v>1.993029097</v>
      </c>
      <c r="D62" s="8">
        <v>5.47943E-7</v>
      </c>
      <c r="E62" s="10">
        <v>1.630882561</v>
      </c>
      <c r="F62" s="8">
        <v>9.3445500000000002E-6</v>
      </c>
    </row>
    <row r="63" spans="1:6" ht="26.4" x14ac:dyDescent="0.3">
      <c r="A63" s="5" t="str">
        <f>HYPERLINK("http://portal.genego.com/cgi/entity_page.cgi?term=20&amp;id=357340280","PSTPIP2")</f>
        <v>PSTPIP2</v>
      </c>
      <c r="B63" s="6" t="s">
        <v>260</v>
      </c>
      <c r="C63" s="10">
        <v>1.989348933</v>
      </c>
      <c r="D63" s="8">
        <v>4.93988E-4</v>
      </c>
      <c r="E63" s="10">
        <v>1.3789439590000001</v>
      </c>
      <c r="F63" s="8">
        <v>5.3664049999999998E-2</v>
      </c>
    </row>
    <row r="64" spans="1:6" ht="26.4" x14ac:dyDescent="0.3">
      <c r="A64" s="5" t="str">
        <f>HYPERLINK("http://portal.genego.com/cgi/entity_page.cgi?term=20&amp;id=26045","LRRTM2")</f>
        <v>LRRTM2</v>
      </c>
      <c r="B64" s="6" t="s">
        <v>261</v>
      </c>
      <c r="C64" s="10">
        <v>1.972436643</v>
      </c>
      <c r="D64" s="8">
        <v>9.9943199999999999E-6</v>
      </c>
      <c r="E64" s="10">
        <v>1.446747709</v>
      </c>
      <c r="F64" s="8">
        <v>1.116403E-3</v>
      </c>
    </row>
    <row r="65" spans="1:6" ht="26.4" x14ac:dyDescent="0.3">
      <c r="A65" s="5" t="str">
        <f>HYPERLINK("http://portal.genego.com/cgi/entity_page.cgi?term=20&amp;id=-1481230911","MX1")</f>
        <v>MX1</v>
      </c>
      <c r="B65" s="6" t="s">
        <v>13</v>
      </c>
      <c r="C65" s="10">
        <v>1.957291868</v>
      </c>
      <c r="D65" s="8">
        <v>1.02272E-4</v>
      </c>
      <c r="E65" s="10">
        <v>1.1797542329999999</v>
      </c>
      <c r="F65" s="8">
        <v>0.23047980000000001</v>
      </c>
    </row>
    <row r="66" spans="1:6" ht="26.4" x14ac:dyDescent="0.3">
      <c r="A66" s="5" t="str">
        <f>HYPERLINK("http://portal.genego.com/cgi/entity_page.cgi?term=20&amp;id=-1484181204","TAP1")</f>
        <v>TAP1</v>
      </c>
      <c r="B66" s="6" t="s">
        <v>262</v>
      </c>
      <c r="C66" s="10">
        <v>1.9548246570000001</v>
      </c>
      <c r="D66" s="8">
        <v>2.0778600000000002E-6</v>
      </c>
      <c r="E66" s="10">
        <v>1.7110621829999999</v>
      </c>
      <c r="F66" s="8">
        <v>1.16443E-5</v>
      </c>
    </row>
    <row r="67" spans="1:6" x14ac:dyDescent="0.3">
      <c r="A67" s="5" t="str">
        <f>HYPERLINK("http://portal.genego.com/cgi/entity_page.cgi?term=20&amp;id=947097710","MAGED2")</f>
        <v>MAGED2</v>
      </c>
      <c r="B67" s="6" t="s">
        <v>263</v>
      </c>
      <c r="C67" s="10">
        <v>1.951702692</v>
      </c>
      <c r="D67" s="8">
        <v>4.9068399999999996E-6</v>
      </c>
      <c r="E67" s="10">
        <v>1.876852956</v>
      </c>
      <c r="F67" s="8">
        <v>8.0858699999999995E-6</v>
      </c>
    </row>
    <row r="68" spans="1:6" ht="26.4" x14ac:dyDescent="0.3">
      <c r="A68" s="5" t="str">
        <f>HYPERLINK("http://portal.genego.com/cgi/entity_page.cgi?term=20&amp;id=9881","TRANK1")</f>
        <v>TRANK1</v>
      </c>
      <c r="B68" s="6" t="s">
        <v>264</v>
      </c>
      <c r="C68" s="10">
        <v>1.951585608</v>
      </c>
      <c r="D68" s="8">
        <v>8.2449499999999997E-6</v>
      </c>
      <c r="E68" s="10">
        <v>1.677262378</v>
      </c>
      <c r="F68" s="8">
        <v>5.9621799999999999E-5</v>
      </c>
    </row>
    <row r="69" spans="1:6" x14ac:dyDescent="0.3">
      <c r="A69" s="5" t="str">
        <f>HYPERLINK("http://portal.genego.com/cgi/entity_page.cgi?term=20&amp;id=-534587669","TP53I3")</f>
        <v>TP53I3</v>
      </c>
      <c r="B69" s="6" t="s">
        <v>265</v>
      </c>
      <c r="C69" s="10">
        <v>1.9515495110000001</v>
      </c>
      <c r="D69" s="8">
        <v>8.6288900000000007E-6</v>
      </c>
      <c r="E69" s="10">
        <v>1.820031628</v>
      </c>
      <c r="F69" s="8">
        <v>2.16665E-5</v>
      </c>
    </row>
    <row r="70" spans="1:6" ht="26.4" x14ac:dyDescent="0.3">
      <c r="A70" s="5" t="str">
        <f>HYPERLINK("http://portal.genego.com/cgi/entity_page.cgi?term=20&amp;id=-1443737373","NFKB2")</f>
        <v>NFKB2</v>
      </c>
      <c r="B70" s="6" t="s">
        <v>38</v>
      </c>
      <c r="C70" s="10">
        <v>1.9479912079999999</v>
      </c>
      <c r="D70" s="8">
        <v>1.0775799999999999E-6</v>
      </c>
      <c r="E70" s="10">
        <v>1.637086893</v>
      </c>
      <c r="F70" s="8">
        <v>1.16443E-5</v>
      </c>
    </row>
    <row r="71" spans="1:6" x14ac:dyDescent="0.3">
      <c r="A71" s="5" t="str">
        <f>HYPERLINK("http://portal.genego.com/cgi/entity_page.cgi?term=20&amp;id=816601672","FAXDC2")</f>
        <v>FAXDC2</v>
      </c>
      <c r="B71" s="6" t="s">
        <v>266</v>
      </c>
      <c r="C71" s="10">
        <v>1.947331288</v>
      </c>
      <c r="D71" s="8">
        <v>2.43517E-6</v>
      </c>
      <c r="E71" s="10">
        <v>1.651664019</v>
      </c>
      <c r="F71" s="8">
        <v>2.1710899999999999E-5</v>
      </c>
    </row>
    <row r="72" spans="1:6" ht="26.4" x14ac:dyDescent="0.3">
      <c r="A72" s="5" t="str">
        <f>HYPERLINK("http://portal.genego.com/cgi/entity_page.cgi?term=20&amp;id=-277666379","SLC31A2")</f>
        <v>SLC31A2</v>
      </c>
      <c r="B72" s="6" t="s">
        <v>267</v>
      </c>
      <c r="C72" s="10">
        <v>1.9439161309999999</v>
      </c>
      <c r="D72" s="8">
        <v>1.6121699999999998E-5</v>
      </c>
      <c r="E72" s="10">
        <v>1.760759435</v>
      </c>
      <c r="F72" s="8">
        <v>6.1387800000000002E-5</v>
      </c>
    </row>
    <row r="73" spans="1:6" x14ac:dyDescent="0.3">
      <c r="A73" s="5" t="str">
        <f>HYPERLINK("http://portal.genego.com/cgi/entity_page.cgi?term=20&amp;id=936704915","HEXIM1")</f>
        <v>HEXIM1</v>
      </c>
      <c r="B73" s="6" t="s">
        <v>268</v>
      </c>
      <c r="C73" s="10">
        <v>1.9353963940000001</v>
      </c>
      <c r="D73" s="8">
        <v>6.1423099999999999E-7</v>
      </c>
      <c r="E73" s="10">
        <v>1.3836577729999999</v>
      </c>
      <c r="F73" s="8">
        <v>1.68481E-4</v>
      </c>
    </row>
    <row r="74" spans="1:6" ht="26.4" x14ac:dyDescent="0.3">
      <c r="A74" s="5" t="str">
        <f>HYPERLINK("http://portal.genego.com/cgi/entity_page.cgi?term=20&amp;id=84552","PARD6G")</f>
        <v>PARD6G</v>
      </c>
      <c r="B74" s="6" t="s">
        <v>39</v>
      </c>
      <c r="C74" s="10">
        <v>1.928271262</v>
      </c>
      <c r="D74" s="8">
        <v>1.05357E-5</v>
      </c>
      <c r="E74" s="10">
        <v>1.367068438</v>
      </c>
      <c r="F74" s="8">
        <v>2.8639360000000001E-3</v>
      </c>
    </row>
    <row r="75" spans="1:6" x14ac:dyDescent="0.3">
      <c r="A75" s="5" t="str">
        <f>HYPERLINK("http://portal.genego.com/cgi/entity_page.cgi?term=20&amp;id=-1002302078","VGLL3")</f>
        <v>VGLL3</v>
      </c>
      <c r="B75" s="6" t="s">
        <v>269</v>
      </c>
      <c r="C75" s="10">
        <v>1.921088973</v>
      </c>
      <c r="D75" s="8">
        <v>1.5169400000000001E-5</v>
      </c>
      <c r="E75" s="10">
        <v>1.9777254719999999</v>
      </c>
      <c r="F75" s="8">
        <v>1.2014199999999999E-5</v>
      </c>
    </row>
    <row r="76" spans="1:6" ht="26.4" x14ac:dyDescent="0.3">
      <c r="A76" s="5" t="str">
        <f>HYPERLINK("http://portal.genego.com/cgi/entity_page.cgi?term=20&amp;id=1671980802","IFIT1")</f>
        <v>IFIT1</v>
      </c>
      <c r="B76" s="6" t="s">
        <v>270</v>
      </c>
      <c r="C76" s="10">
        <v>1.916868258</v>
      </c>
      <c r="D76" s="8">
        <v>1.3559600000000001E-4</v>
      </c>
      <c r="E76" s="10">
        <v>1.5712341970000001</v>
      </c>
      <c r="F76" s="8">
        <v>2.3691630000000001E-3</v>
      </c>
    </row>
    <row r="77" spans="1:6" x14ac:dyDescent="0.3">
      <c r="A77" s="5" t="str">
        <f>HYPERLINK("http://portal.genego.com/cgi/entity_page.cgi?term=20&amp;id=1904800450","C12orf5")</f>
        <v>C12orf5</v>
      </c>
      <c r="B77" s="6" t="s">
        <v>271</v>
      </c>
      <c r="C77" s="10">
        <v>1.902338632</v>
      </c>
      <c r="D77" s="8">
        <v>5.32861E-6</v>
      </c>
      <c r="E77" s="10">
        <v>1.547937087</v>
      </c>
      <c r="F77" s="8">
        <v>1.01741E-4</v>
      </c>
    </row>
    <row r="78" spans="1:6" ht="26.4" x14ac:dyDescent="0.3">
      <c r="A78" s="5" t="str">
        <f>HYPERLINK("http://portal.genego.com/cgi/entity_page.cgi?term=20&amp;id=1498929199","LRP1")</f>
        <v>LRP1</v>
      </c>
      <c r="B78" s="6" t="s">
        <v>20</v>
      </c>
      <c r="C78" s="10">
        <v>1.9006743690000001</v>
      </c>
      <c r="D78" s="8">
        <v>2.5726299999999998E-4</v>
      </c>
      <c r="E78" s="10">
        <v>1.213096766</v>
      </c>
      <c r="F78" s="8">
        <v>0.18785669999999999</v>
      </c>
    </row>
    <row r="79" spans="1:6" x14ac:dyDescent="0.3">
      <c r="A79" s="5" t="str">
        <f>HYPERLINK("http://portal.genego.com/cgi/entity_page.cgi?term=20&amp;id=63874","ABHD4")</f>
        <v>ABHD4</v>
      </c>
      <c r="B79" s="6" t="s">
        <v>272</v>
      </c>
      <c r="C79" s="10">
        <v>1.897366541</v>
      </c>
      <c r="D79" s="8">
        <v>2.74672E-6</v>
      </c>
      <c r="E79" s="10">
        <v>1.921216209</v>
      </c>
      <c r="F79" s="8">
        <v>2.90179E-6</v>
      </c>
    </row>
    <row r="80" spans="1:6" ht="26.4" x14ac:dyDescent="0.3">
      <c r="A80" s="5" t="str">
        <f>HYPERLINK("http://portal.genego.com/cgi/entity_page.cgi?term=20&amp;id=-638706686","CDKN1A")</f>
        <v>CDKN1A</v>
      </c>
      <c r="B80" s="6" t="s">
        <v>40</v>
      </c>
      <c r="C80" s="10">
        <v>1.876989641</v>
      </c>
      <c r="D80" s="8">
        <v>6.27483E-6</v>
      </c>
      <c r="E80" s="10">
        <v>1.2019506470000001</v>
      </c>
      <c r="F80" s="8">
        <v>3.0757670000000001E-2</v>
      </c>
    </row>
    <row r="81" spans="1:6" x14ac:dyDescent="0.3">
      <c r="A81" s="5" t="str">
        <f>HYPERLINK("http://portal.genego.com/cgi/entity_page.cgi?term=20&amp;id=-1659379005","YPEL2")</f>
        <v>YPEL2</v>
      </c>
      <c r="B81" s="6" t="s">
        <v>273</v>
      </c>
      <c r="C81" s="10">
        <v>1.8765052950000001</v>
      </c>
      <c r="D81" s="8">
        <v>2.8952700000000001E-5</v>
      </c>
      <c r="E81" s="10">
        <v>2.0019451259999999</v>
      </c>
      <c r="F81" s="8">
        <v>1.6070999999999999E-5</v>
      </c>
    </row>
    <row r="82" spans="1:6" ht="26.4" x14ac:dyDescent="0.3">
      <c r="A82" s="5" t="str">
        <f>HYPERLINK("http://portal.genego.com/cgi/entity_page.cgi?term=20&amp;id=703685090","MPPED2")</f>
        <v>MPPED2</v>
      </c>
      <c r="B82" s="6" t="s">
        <v>274</v>
      </c>
      <c r="C82" s="10">
        <v>1.8713649020000001</v>
      </c>
      <c r="D82" s="8">
        <v>2.3778199999999999E-4</v>
      </c>
      <c r="E82" s="10">
        <v>1.024148863</v>
      </c>
      <c r="F82" s="8">
        <v>0.91034610000000005</v>
      </c>
    </row>
    <row r="83" spans="1:6" x14ac:dyDescent="0.3">
      <c r="A83" s="5" t="str">
        <f>HYPERLINK("http://portal.genego.com/cgi/entity_page.cgi?term=20&amp;id=1595171471","CLCN2")</f>
        <v>CLCN2</v>
      </c>
      <c r="B83" s="6" t="s">
        <v>275</v>
      </c>
      <c r="C83" s="10">
        <v>1.868258062</v>
      </c>
      <c r="D83" s="8">
        <v>2.5112799999999999E-6</v>
      </c>
      <c r="E83" s="10">
        <v>1.714161998</v>
      </c>
      <c r="F83" s="8">
        <v>8.1610099999999993E-6</v>
      </c>
    </row>
    <row r="84" spans="1:6" ht="26.4" x14ac:dyDescent="0.3">
      <c r="A84" s="5" t="str">
        <f>HYPERLINK("http://portal.genego.com/cgi/entity_page.cgi?term=20&amp;id=1542420371","INPP4B")</f>
        <v>INPP4B</v>
      </c>
      <c r="B84" s="6" t="s">
        <v>276</v>
      </c>
      <c r="C84" s="10">
        <v>1.865757694</v>
      </c>
      <c r="D84" s="8">
        <v>7.5461599999999996E-6</v>
      </c>
      <c r="E84" s="10">
        <v>1.871170121</v>
      </c>
      <c r="F84" s="8">
        <v>7.5514799999999999E-6</v>
      </c>
    </row>
    <row r="85" spans="1:6" x14ac:dyDescent="0.3">
      <c r="A85" s="5" t="str">
        <f>HYPERLINK("http://portal.genego.com/cgi/entity_page.cgi?term=20&amp;id=55552","ZNF823")</f>
        <v>ZNF823</v>
      </c>
      <c r="B85" s="6" t="s">
        <v>277</v>
      </c>
      <c r="C85" s="10">
        <v>1.862869823</v>
      </c>
      <c r="D85" s="8">
        <v>2.7962400000000002E-4</v>
      </c>
      <c r="E85" s="10">
        <v>1.895179986</v>
      </c>
      <c r="F85" s="8">
        <v>2.7214900000000001E-4</v>
      </c>
    </row>
    <row r="86" spans="1:6" x14ac:dyDescent="0.3">
      <c r="A86" s="5" t="str">
        <f>HYPERLINK("http://portal.genego.com/cgi/entity_page.cgi?term=20&amp;id=2010657970","TRIM21")</f>
        <v>TRIM21</v>
      </c>
      <c r="B86" s="6" t="s">
        <v>278</v>
      </c>
      <c r="C86" s="10">
        <v>1.8595193409999999</v>
      </c>
      <c r="D86" s="8">
        <v>2.81037E-5</v>
      </c>
      <c r="E86" s="10">
        <v>1.6078634839999999</v>
      </c>
      <c r="F86" s="8">
        <v>2.5087599999999997E-4</v>
      </c>
    </row>
    <row r="87" spans="1:6" x14ac:dyDescent="0.3">
      <c r="A87" s="5" t="str">
        <f>HYPERLINK("http://portal.genego.com/cgi/entity_page.cgi?term=20&amp;id=-1741376823","ADCK3")</f>
        <v>ADCK3</v>
      </c>
      <c r="B87" s="6" t="s">
        <v>279</v>
      </c>
      <c r="C87" s="10">
        <v>1.853122438</v>
      </c>
      <c r="D87" s="8">
        <v>1.17896E-5</v>
      </c>
      <c r="E87" s="10">
        <v>1.728139015</v>
      </c>
      <c r="F87" s="8">
        <v>3.1281300000000002E-5</v>
      </c>
    </row>
    <row r="88" spans="1:6" ht="26.4" x14ac:dyDescent="0.3">
      <c r="A88" s="5" t="str">
        <f>HYPERLINK("http://portal.genego.com/cgi/entity_page.cgi?term=20&amp;id=121512","FGD4")</f>
        <v>FGD4</v>
      </c>
      <c r="B88" s="6" t="s">
        <v>113</v>
      </c>
      <c r="C88" s="10">
        <v>1.8510354170000001</v>
      </c>
      <c r="D88" s="8">
        <v>3.99813E-4</v>
      </c>
      <c r="E88" s="9">
        <v>2.096460547</v>
      </c>
      <c r="F88" s="8">
        <v>1.1260999999999999E-4</v>
      </c>
    </row>
    <row r="89" spans="1:6" ht="26.4" x14ac:dyDescent="0.3">
      <c r="A89" s="5" t="str">
        <f>HYPERLINK("http://portal.genego.com/cgi/entity_page.cgi?term=20&amp;id=-1989296185","SCN2A")</f>
        <v>SCN2A</v>
      </c>
      <c r="B89" s="6" t="s">
        <v>280</v>
      </c>
      <c r="C89" s="10">
        <v>1.8443826240000001</v>
      </c>
      <c r="D89" s="8">
        <v>7.8320599999999997E-5</v>
      </c>
      <c r="E89" s="10">
        <v>1.7292421650000001</v>
      </c>
      <c r="F89" s="8">
        <v>2.10285E-4</v>
      </c>
    </row>
    <row r="90" spans="1:6" ht="26.4" x14ac:dyDescent="0.3">
      <c r="A90" s="5" t="str">
        <f>HYPERLINK("http://portal.genego.com/cgi/entity_page.cgi?term=20&amp;id=-843149587","PTPN3")</f>
        <v>PTPN3</v>
      </c>
      <c r="B90" s="6" t="s">
        <v>281</v>
      </c>
      <c r="C90" s="10">
        <v>1.8440718650000001</v>
      </c>
      <c r="D90" s="8">
        <v>8.20071E-6</v>
      </c>
      <c r="E90" s="10">
        <v>1.6379070010000001</v>
      </c>
      <c r="F90" s="8">
        <v>4.4118800000000002E-5</v>
      </c>
    </row>
    <row r="91" spans="1:6" x14ac:dyDescent="0.3">
      <c r="A91" s="5" t="str">
        <f>HYPERLINK("http://portal.genego.com/cgi/entity_page.cgi?term=20&amp;id=-536606271","TAGLN")</f>
        <v>TAGLN</v>
      </c>
      <c r="B91" s="6" t="s">
        <v>114</v>
      </c>
      <c r="C91" s="10">
        <v>1.843587694</v>
      </c>
      <c r="D91" s="8">
        <v>6.73841E-4</v>
      </c>
      <c r="E91" s="10">
        <v>2.0882123510000001</v>
      </c>
      <c r="F91" s="8">
        <v>1.9581500000000001E-4</v>
      </c>
    </row>
    <row r="92" spans="1:6" x14ac:dyDescent="0.3">
      <c r="A92" s="5" t="str">
        <f>HYPERLINK("http://portal.genego.com/cgi/entity_page.cgi?term=20&amp;id=283659","PRTG")</f>
        <v>PRTG</v>
      </c>
      <c r="B92" s="6" t="s">
        <v>282</v>
      </c>
      <c r="C92" s="10">
        <v>1.8401136709999999</v>
      </c>
      <c r="D92" s="8">
        <v>8.3582599999999998E-6</v>
      </c>
      <c r="E92" s="10">
        <v>1.7015164410000001</v>
      </c>
      <c r="F92" s="8">
        <v>2.4765599999999999E-5</v>
      </c>
    </row>
    <row r="93" spans="1:6" x14ac:dyDescent="0.3">
      <c r="A93" s="5" t="str">
        <f>HYPERLINK("http://portal.genego.com/cgi/entity_page.cgi?term=20&amp;id=283209","PGM2L1")</f>
        <v>PGM2L1</v>
      </c>
      <c r="B93" s="6" t="s">
        <v>283</v>
      </c>
      <c r="C93" s="10">
        <v>1.8389601900000001</v>
      </c>
      <c r="D93" s="8">
        <v>1.7212100000000001E-5</v>
      </c>
      <c r="E93" s="10">
        <v>1.9073089569999999</v>
      </c>
      <c r="F93" s="8">
        <v>1.2262000000000001E-5</v>
      </c>
    </row>
    <row r="94" spans="1:6" ht="26.4" x14ac:dyDescent="0.3">
      <c r="A94" s="5" t="str">
        <f>HYPERLINK("http://portal.genego.com/cgi/entity_page.cgi?term=20&amp;id=1596004833","TLE4")</f>
        <v>TLE4</v>
      </c>
      <c r="B94" s="6" t="s">
        <v>284</v>
      </c>
      <c r="C94" s="10">
        <v>1.837417992</v>
      </c>
      <c r="D94" s="8">
        <v>1.9280699999999998E-6</v>
      </c>
      <c r="E94" s="10">
        <v>1.547743219</v>
      </c>
      <c r="F94" s="8">
        <v>2.43089E-5</v>
      </c>
    </row>
    <row r="95" spans="1:6" ht="26.4" x14ac:dyDescent="0.3">
      <c r="A95" s="5" t="str">
        <f>HYPERLINK("http://portal.genego.com/cgi/entity_page.cgi?term=20&amp;id=-1627372869","FAM196A")</f>
        <v>FAM196A</v>
      </c>
      <c r="B95" s="6" t="s">
        <v>285</v>
      </c>
      <c r="C95" s="10">
        <v>1.8359106709999999</v>
      </c>
      <c r="D95" s="8">
        <v>8.6288900000000007E-6</v>
      </c>
      <c r="E95" s="10">
        <v>1.0763331350000001</v>
      </c>
      <c r="F95" s="8">
        <v>0.45014989999999999</v>
      </c>
    </row>
    <row r="96" spans="1:6" x14ac:dyDescent="0.3">
      <c r="A96" s="5" t="str">
        <f>HYPERLINK("http://portal.genego.com/cgi/entity_page.cgi?term=20&amp;id=-1102068212","ZNF185")</f>
        <v>ZNF185</v>
      </c>
      <c r="B96" s="6" t="s">
        <v>286</v>
      </c>
      <c r="C96" s="10">
        <v>1.8306421129999999</v>
      </c>
      <c r="D96" s="8">
        <v>2.2716100000000001E-5</v>
      </c>
      <c r="E96" s="9">
        <v>2.113289322</v>
      </c>
      <c r="F96" s="8">
        <v>5.3018800000000003E-6</v>
      </c>
    </row>
    <row r="97" spans="1:6" x14ac:dyDescent="0.3">
      <c r="A97" s="5" t="str">
        <f>HYPERLINK("http://portal.genego.com/cgi/entity_page.cgi?term=20&amp;id=90589","ZNF625")</f>
        <v>ZNF625</v>
      </c>
      <c r="B97" s="6" t="s">
        <v>287</v>
      </c>
      <c r="C97" s="10">
        <v>1.823161824</v>
      </c>
      <c r="D97" s="8">
        <v>1.31828E-5</v>
      </c>
      <c r="E97" s="10">
        <v>1.4621846759999999</v>
      </c>
      <c r="F97" s="8">
        <v>4.8316599999999999E-4</v>
      </c>
    </row>
    <row r="98" spans="1:6" x14ac:dyDescent="0.3">
      <c r="A98" s="5" t="str">
        <f>HYPERLINK("http://portal.genego.com/cgi/entity_page.cgi?term=20&amp;id=267002","PGBD2")</f>
        <v>PGBD2</v>
      </c>
      <c r="B98" s="6" t="s">
        <v>288</v>
      </c>
      <c r="C98" s="10">
        <v>1.8229255360000001</v>
      </c>
      <c r="D98" s="8">
        <v>4.2436999999999998E-4</v>
      </c>
      <c r="E98" s="10">
        <v>1.404940818</v>
      </c>
      <c r="F98" s="8">
        <v>1.9195429999999999E-2</v>
      </c>
    </row>
    <row r="99" spans="1:6" x14ac:dyDescent="0.3">
      <c r="A99" s="5" t="str">
        <f>HYPERLINK("http://portal.genego.com/cgi/entity_page.cgi?term=20&amp;id=692835645","ACVR1")</f>
        <v>ACVR1</v>
      </c>
      <c r="B99" s="6" t="s">
        <v>289</v>
      </c>
      <c r="C99" s="10">
        <v>1.8223709589999999</v>
      </c>
      <c r="D99" s="8">
        <v>7.9210299999999996E-6</v>
      </c>
      <c r="E99" s="10">
        <v>1.867816881</v>
      </c>
      <c r="F99" s="8">
        <v>6.1690999999999999E-6</v>
      </c>
    </row>
    <row r="100" spans="1:6" x14ac:dyDescent="0.3">
      <c r="A100" s="5" t="str">
        <f>HYPERLINK("http://portal.genego.com/cgi/entity_page.cgi?term=20&amp;id=859359561","FBXO32")</f>
        <v>FBXO32</v>
      </c>
      <c r="B100" s="6" t="s">
        <v>290</v>
      </c>
      <c r="C100" s="10">
        <v>1.8220795869999999</v>
      </c>
      <c r="D100" s="8">
        <v>1.0775799999999999E-6</v>
      </c>
      <c r="E100" s="10">
        <v>2.0862702020000001</v>
      </c>
      <c r="F100" s="8">
        <v>2.4671099999999999E-7</v>
      </c>
    </row>
    <row r="101" spans="1:6" ht="26.4" x14ac:dyDescent="0.3">
      <c r="A101" s="5" t="str">
        <f>HYPERLINK("http://portal.genego.com/cgi/entity_page.cgi?term=20&amp;id=113791","PIK3IP1")</f>
        <v>PIK3IP1</v>
      </c>
      <c r="B101" s="6" t="s">
        <v>291</v>
      </c>
      <c r="C101" s="10">
        <v>1.820704594</v>
      </c>
      <c r="D101" s="8">
        <v>1.3404399999999999E-4</v>
      </c>
      <c r="E101" s="10">
        <v>1.1985012719999999</v>
      </c>
      <c r="F101" s="8">
        <v>0.14324480000000001</v>
      </c>
    </row>
    <row r="102" spans="1:6" ht="26.4" x14ac:dyDescent="0.3">
      <c r="A102" s="5" t="str">
        <f>HYPERLINK("http://portal.genego.com/cgi/entity_page.cgi?term=20&amp;id=-1795002538","MAP3K14")</f>
        <v>MAP3K14</v>
      </c>
      <c r="B102" s="6" t="s">
        <v>41</v>
      </c>
      <c r="C102" s="10">
        <v>1.8197836869999999</v>
      </c>
      <c r="D102" s="8">
        <v>6.9073699999999997E-6</v>
      </c>
      <c r="E102" s="10">
        <v>1.9790846799999999</v>
      </c>
      <c r="F102" s="8">
        <v>2.9662000000000001E-6</v>
      </c>
    </row>
    <row r="103" spans="1:6" ht="26.4" x14ac:dyDescent="0.3">
      <c r="A103" s="5" t="str">
        <f>HYPERLINK("http://portal.genego.com/cgi/entity_page.cgi?term=20&amp;id=549094945","CHST3")</f>
        <v>CHST3</v>
      </c>
      <c r="B103" s="6" t="s">
        <v>292</v>
      </c>
      <c r="C103" s="10">
        <v>1.8162674270000001</v>
      </c>
      <c r="D103" s="8">
        <v>1.7483799999999999E-6</v>
      </c>
      <c r="E103" s="10">
        <v>1.7097901230000001</v>
      </c>
      <c r="F103" s="8">
        <v>4.0614800000000003E-6</v>
      </c>
    </row>
    <row r="104" spans="1:6" ht="26.4" x14ac:dyDescent="0.3">
      <c r="A104" s="5" t="str">
        <f>HYPERLINK("http://portal.genego.com/cgi/entity_page.cgi?term=20&amp;id=511981602","SULT1B1")</f>
        <v>SULT1B1</v>
      </c>
      <c r="B104" s="6" t="s">
        <v>293</v>
      </c>
      <c r="C104" s="10">
        <v>1.814460736</v>
      </c>
      <c r="D104" s="8">
        <v>3.7218899999999998E-4</v>
      </c>
      <c r="E104" s="10">
        <v>2.0418409770000001</v>
      </c>
      <c r="F104" s="8">
        <v>1.07793E-4</v>
      </c>
    </row>
    <row r="105" spans="1:6" x14ac:dyDescent="0.3">
      <c r="A105" s="5" t="str">
        <f>HYPERLINK("http://portal.genego.com/cgi/entity_page.cgi?term=20&amp;id=129025","ZNF280A")</f>
        <v>ZNF280A</v>
      </c>
      <c r="B105" s="6" t="s">
        <v>294</v>
      </c>
      <c r="C105" s="10">
        <v>1.8129023790000001</v>
      </c>
      <c r="D105" s="8">
        <v>2.77898E-4</v>
      </c>
      <c r="E105" s="10">
        <v>1.6566417179999999</v>
      </c>
      <c r="F105" s="8">
        <v>1.123167E-3</v>
      </c>
    </row>
    <row r="106" spans="1:6" ht="26.4" x14ac:dyDescent="0.3">
      <c r="A106" s="5" t="str">
        <f>HYPERLINK("http://portal.genego.com/cgi/entity_page.cgi?term=20&amp;id=-116455407","PRKAB2")</f>
        <v>PRKAB2</v>
      </c>
      <c r="B106" s="6" t="s">
        <v>115</v>
      </c>
      <c r="C106" s="10">
        <v>1.811977401</v>
      </c>
      <c r="D106" s="8">
        <v>2.74672E-6</v>
      </c>
      <c r="E106" s="10">
        <v>1.457751563</v>
      </c>
      <c r="F106" s="8">
        <v>9.1514400000000006E-5</v>
      </c>
    </row>
    <row r="107" spans="1:6" ht="26.4" x14ac:dyDescent="0.3">
      <c r="A107" s="5" t="str">
        <f>HYPERLINK("http://portal.genego.com/cgi/entity_page.cgi?term=20&amp;id=472985694","CSNK1G1")</f>
        <v>CSNK1G1</v>
      </c>
      <c r="B107" s="6" t="s">
        <v>295</v>
      </c>
      <c r="C107" s="10">
        <v>1.8115277430000001</v>
      </c>
      <c r="D107" s="8">
        <v>2.2422500000000001E-5</v>
      </c>
      <c r="E107" s="10">
        <v>1.681802429</v>
      </c>
      <c r="F107" s="8">
        <v>6.9073399999999995E-5</v>
      </c>
    </row>
    <row r="108" spans="1:6" ht="26.4" x14ac:dyDescent="0.3">
      <c r="A108" s="5" t="str">
        <f>HYPERLINK("http://portal.genego.com/cgi/entity_page.cgi?term=20&amp;id=1122855320","TRPM4")</f>
        <v>TRPM4</v>
      </c>
      <c r="B108" s="6" t="s">
        <v>296</v>
      </c>
      <c r="C108" s="10">
        <v>1.811483288</v>
      </c>
      <c r="D108" s="8">
        <v>1.4035100000000001E-5</v>
      </c>
      <c r="E108" s="10">
        <v>1.9011571249999999</v>
      </c>
      <c r="F108" s="8">
        <v>8.4517200000000005E-6</v>
      </c>
    </row>
    <row r="109" spans="1:6" x14ac:dyDescent="0.3">
      <c r="A109" s="5" t="str">
        <f>HYPERLINK("http://portal.genego.com/cgi/entity_page.cgi?term=20&amp;id=221662","RBM24")</f>
        <v>RBM24</v>
      </c>
      <c r="B109" s="6" t="s">
        <v>297</v>
      </c>
      <c r="C109" s="10">
        <v>1.811175352</v>
      </c>
      <c r="D109" s="8">
        <v>1.29302E-5</v>
      </c>
      <c r="E109" s="10">
        <v>1.1699240200000001</v>
      </c>
      <c r="F109" s="8">
        <v>7.5722029999999996E-2</v>
      </c>
    </row>
    <row r="110" spans="1:6" ht="26.4" x14ac:dyDescent="0.3">
      <c r="A110" s="5" t="str">
        <f>HYPERLINK("http://portal.genego.com/cgi/entity_page.cgi?term=20&amp;id=1354354163","KCNH1")</f>
        <v>KCNH1</v>
      </c>
      <c r="B110" s="6" t="s">
        <v>298</v>
      </c>
      <c r="C110" s="10">
        <v>1.809851976</v>
      </c>
      <c r="D110" s="8">
        <v>1.65253E-4</v>
      </c>
      <c r="E110" s="10">
        <v>1.8040083090000001</v>
      </c>
      <c r="F110" s="8">
        <v>2.0726100000000001E-4</v>
      </c>
    </row>
    <row r="111" spans="1:6" ht="26.4" x14ac:dyDescent="0.3">
      <c r="A111" s="5" t="str">
        <f>HYPERLINK("http://portal.genego.com/cgi/entity_page.cgi?term=20&amp;id=269560941","SLC16A10")</f>
        <v>SLC16A10</v>
      </c>
      <c r="B111" s="6" t="s">
        <v>299</v>
      </c>
      <c r="C111" s="10">
        <v>1.8077560459999999</v>
      </c>
      <c r="D111" s="8">
        <v>5.2234199999999997E-4</v>
      </c>
      <c r="E111" s="10">
        <v>1.27627008</v>
      </c>
      <c r="F111" s="8">
        <v>9.0792830000000005E-2</v>
      </c>
    </row>
    <row r="112" spans="1:6" ht="26.4" x14ac:dyDescent="0.3">
      <c r="A112" s="5" t="str">
        <f>HYPERLINK("http://portal.genego.com/cgi/entity_page.cgi?term=20&amp;id=55103","RALGPS2")</f>
        <v>RALGPS2</v>
      </c>
      <c r="B112" s="6" t="s">
        <v>300</v>
      </c>
      <c r="C112" s="10">
        <v>1.806494381</v>
      </c>
      <c r="D112" s="8">
        <v>1.26327E-4</v>
      </c>
      <c r="E112" s="9">
        <v>2.2614311279999999</v>
      </c>
      <c r="F112" s="8">
        <v>1.24125E-5</v>
      </c>
    </row>
    <row r="113" spans="1:6" x14ac:dyDescent="0.3">
      <c r="A113" s="5" t="str">
        <f>HYPERLINK("http://portal.genego.com/cgi/entity_page.cgi?term=20&amp;id=255394","TCP11L2")</f>
        <v>TCP11L2</v>
      </c>
      <c r="B113" s="6" t="s">
        <v>301</v>
      </c>
      <c r="C113" s="10">
        <v>1.806457714</v>
      </c>
      <c r="D113" s="8">
        <v>8.2449499999999997E-6</v>
      </c>
      <c r="E113" s="9">
        <v>2.5105615459999999</v>
      </c>
      <c r="F113" s="8">
        <v>2.8031499999999998E-7</v>
      </c>
    </row>
    <row r="114" spans="1:6" x14ac:dyDescent="0.3">
      <c r="A114" s="5" t="str">
        <f>HYPERLINK("http://portal.genego.com/cgi/entity_page.cgi?term=20&amp;id=-1019209566","FDXR")</f>
        <v>FDXR</v>
      </c>
      <c r="B114" s="6" t="s">
        <v>302</v>
      </c>
      <c r="C114" s="10">
        <v>1.805601177</v>
      </c>
      <c r="D114" s="8">
        <v>1.17896E-5</v>
      </c>
      <c r="E114" s="10">
        <v>1.2310181</v>
      </c>
      <c r="F114" s="8">
        <v>1.8672319999999999E-2</v>
      </c>
    </row>
    <row r="115" spans="1:6" ht="26.4" x14ac:dyDescent="0.3">
      <c r="A115" s="5" t="str">
        <f>HYPERLINK("http://portal.genego.com/cgi/entity_page.cgi?term=20&amp;id=-500779420","NFKBIA")</f>
        <v>NFKBIA</v>
      </c>
      <c r="B115" s="6" t="s">
        <v>42</v>
      </c>
      <c r="C115" s="10">
        <v>1.8055882320000001</v>
      </c>
      <c r="D115" s="8">
        <v>1.8341900000000001E-5</v>
      </c>
      <c r="E115" s="10">
        <v>1.3175995149999999</v>
      </c>
      <c r="F115" s="8">
        <v>5.4362389999999998E-3</v>
      </c>
    </row>
    <row r="116" spans="1:6" x14ac:dyDescent="0.3">
      <c r="A116" s="5" t="str">
        <f>HYPERLINK("http://portal.genego.com/cgi/entity_page.cgi?term=20&amp;id=2123527992","ARL4D")</f>
        <v>ARL4D</v>
      </c>
      <c r="B116" s="6" t="s">
        <v>303</v>
      </c>
      <c r="C116" s="10">
        <v>1.7982375930000001</v>
      </c>
      <c r="D116" s="8">
        <v>7.8320599999999997E-5</v>
      </c>
      <c r="E116" s="10">
        <v>1.6020808179999999</v>
      </c>
      <c r="F116" s="8">
        <v>4.8976100000000002E-4</v>
      </c>
    </row>
    <row r="117" spans="1:6" ht="26.4" x14ac:dyDescent="0.3">
      <c r="A117" s="5" t="str">
        <f>HYPERLINK("http://portal.genego.com/cgi/entity_page.cgi?term=20&amp;id=23612","PHLDA3")</f>
        <v>PHLDA3</v>
      </c>
      <c r="B117" s="6" t="s">
        <v>304</v>
      </c>
      <c r="C117" s="10">
        <v>1.7965816640000001</v>
      </c>
      <c r="D117" s="8">
        <v>6.2740199999999999E-5</v>
      </c>
      <c r="E117" s="10">
        <v>1.522654588</v>
      </c>
      <c r="F117" s="8">
        <v>8.93866E-4</v>
      </c>
    </row>
    <row r="118" spans="1:6" ht="26.4" x14ac:dyDescent="0.3">
      <c r="A118" s="5" t="str">
        <f>HYPERLINK("http://portal.genego.com/cgi/entity_page.cgi?term=20&amp;id=-1217482022","ID2")</f>
        <v>ID2</v>
      </c>
      <c r="B118" s="6" t="s">
        <v>95</v>
      </c>
      <c r="C118" s="10">
        <v>1.788896582</v>
      </c>
      <c r="D118" s="8">
        <v>1.38841E-5</v>
      </c>
      <c r="E118" s="22">
        <v>-1.078825259</v>
      </c>
      <c r="F118" s="8">
        <v>0.44460169999999999</v>
      </c>
    </row>
    <row r="119" spans="1:6" ht="26.4" x14ac:dyDescent="0.3">
      <c r="A119" s="5" t="str">
        <f>HYPERLINK("http://portal.genego.com/cgi/entity_page.cgi?term=20&amp;id=56204","FAM214A")</f>
        <v>FAM214A</v>
      </c>
      <c r="B119" s="6" t="s">
        <v>305</v>
      </c>
      <c r="C119" s="10">
        <v>1.788331718</v>
      </c>
      <c r="D119" s="8">
        <v>6.6739900000000001E-6</v>
      </c>
      <c r="E119" s="10">
        <v>1.857486916</v>
      </c>
      <c r="F119" s="8">
        <v>4.2497400000000004E-6</v>
      </c>
    </row>
    <row r="120" spans="1:6" ht="26.4" x14ac:dyDescent="0.3">
      <c r="A120" s="5" t="str">
        <f>HYPERLINK("http://portal.genego.com/cgi/entity_page.cgi?term=20&amp;id=-1862031497","ATP6V0D2")</f>
        <v>ATP6V0D2</v>
      </c>
      <c r="B120" s="6" t="s">
        <v>306</v>
      </c>
      <c r="C120" s="10">
        <v>1.788182084</v>
      </c>
      <c r="D120" s="8">
        <v>9.1496900000000008E-6</v>
      </c>
      <c r="E120" s="10">
        <v>2.0652643720000001</v>
      </c>
      <c r="F120" s="8">
        <v>2.2168399999999999E-6</v>
      </c>
    </row>
    <row r="121" spans="1:6" x14ac:dyDescent="0.3">
      <c r="A121" s="5" t="str">
        <f>HYPERLINK("http://portal.genego.com/cgi/entity_page.cgi?term=20&amp;id=1767460613","BDNF")</f>
        <v>BDNF</v>
      </c>
      <c r="B121" s="6" t="s">
        <v>43</v>
      </c>
      <c r="C121" s="10">
        <v>1.7865378789999999</v>
      </c>
      <c r="D121" s="8">
        <v>3.6289799999999999E-5</v>
      </c>
      <c r="E121" s="10">
        <v>1.753554981</v>
      </c>
      <c r="F121" s="8">
        <v>5.2113300000000001E-5</v>
      </c>
    </row>
    <row r="122" spans="1:6" ht="26.4" x14ac:dyDescent="0.3">
      <c r="A122" s="5" t="str">
        <f>HYPERLINK("http://portal.genego.com/cgi/entity_page.cgi?term=20&amp;id=437721438","VAMP2")</f>
        <v>VAMP2</v>
      </c>
      <c r="B122" s="6" t="s">
        <v>307</v>
      </c>
      <c r="C122" s="10">
        <v>1.7823082859999999</v>
      </c>
      <c r="D122" s="8">
        <v>1.66678E-5</v>
      </c>
      <c r="E122" s="9">
        <v>2.182587083</v>
      </c>
      <c r="F122" s="8">
        <v>2.2784699999999999E-6</v>
      </c>
    </row>
    <row r="123" spans="1:6" x14ac:dyDescent="0.3">
      <c r="A123" s="5" t="str">
        <f>HYPERLINK("http://portal.genego.com/cgi/entity_page.cgi?term=20&amp;id=55777","MBD5")</f>
        <v>MBD5</v>
      </c>
      <c r="B123" s="6" t="s">
        <v>308</v>
      </c>
      <c r="C123" s="10">
        <v>1.781047187</v>
      </c>
      <c r="D123" s="8">
        <v>8.0164399999999994E-6</v>
      </c>
      <c r="E123" s="10">
        <v>1.6136785950000001</v>
      </c>
      <c r="F123" s="8">
        <v>3.3832699999999999E-5</v>
      </c>
    </row>
    <row r="124" spans="1:6" x14ac:dyDescent="0.3">
      <c r="A124" s="5" t="str">
        <f>HYPERLINK("http://portal.genego.com/cgi/entity_page.cgi?term=20&amp;id=11160337","TRIM38")</f>
        <v>TRIM38</v>
      </c>
      <c r="B124" s="6" t="s">
        <v>309</v>
      </c>
      <c r="C124" s="10">
        <v>1.779903545</v>
      </c>
      <c r="D124" s="8">
        <v>3.06315E-5</v>
      </c>
      <c r="E124" s="10">
        <v>1.8429225060000001</v>
      </c>
      <c r="F124" s="8">
        <v>2.2910700000000001E-5</v>
      </c>
    </row>
    <row r="125" spans="1:6" x14ac:dyDescent="0.3">
      <c r="A125" s="5" t="str">
        <f>HYPERLINK("http://portal.genego.com/cgi/entity_page.cgi?term=20&amp;id=-1928815519","RBM11")</f>
        <v>RBM11</v>
      </c>
      <c r="B125" s="6" t="s">
        <v>310</v>
      </c>
      <c r="C125" s="10">
        <v>1.7775742800000001</v>
      </c>
      <c r="D125" s="8">
        <v>1.0885100000000001E-4</v>
      </c>
      <c r="E125" s="10">
        <v>1.10070304</v>
      </c>
      <c r="F125" s="8">
        <v>0.4650572</v>
      </c>
    </row>
    <row r="126" spans="1:6" ht="26.4" x14ac:dyDescent="0.3">
      <c r="A126" s="5" t="str">
        <f>HYPERLINK("http://portal.genego.com/cgi/entity_page.cgi?term=20&amp;id=79940","LINC00472")</f>
        <v>LINC00472</v>
      </c>
      <c r="B126" s="6" t="s">
        <v>311</v>
      </c>
      <c r="C126" s="10">
        <v>1.77603735</v>
      </c>
      <c r="D126" s="8">
        <v>4.8739500000000003E-5</v>
      </c>
      <c r="E126" s="10">
        <v>1.5239992120000001</v>
      </c>
      <c r="F126" s="8">
        <v>6.1320899999999998E-4</v>
      </c>
    </row>
    <row r="127" spans="1:6" x14ac:dyDescent="0.3">
      <c r="A127" s="5" t="str">
        <f>HYPERLINK("http://portal.genego.com/cgi/entity_page.cgi?term=20&amp;id=222166","C7orf41")</f>
        <v>C7orf41</v>
      </c>
      <c r="B127" s="6" t="s">
        <v>312</v>
      </c>
      <c r="C127" s="10">
        <v>1.760832658</v>
      </c>
      <c r="D127" s="8">
        <v>7.0823199999999996E-5</v>
      </c>
      <c r="E127" s="10">
        <v>1.5682149219999999</v>
      </c>
      <c r="F127" s="8">
        <v>4.76928E-4</v>
      </c>
    </row>
    <row r="128" spans="1:6" ht="26.4" x14ac:dyDescent="0.3">
      <c r="A128" s="5" t="str">
        <f>HYPERLINK("http://portal.genego.com/cgi/entity_page.cgi?term=20&amp;id=-1768122699","NR4A2")</f>
        <v>NR4A2</v>
      </c>
      <c r="B128" s="6" t="s">
        <v>313</v>
      </c>
      <c r="C128" s="10">
        <v>1.7601179629999999</v>
      </c>
      <c r="D128" s="8">
        <v>2.2002599999999998E-5</v>
      </c>
      <c r="E128" s="10">
        <v>1.4380321300000001</v>
      </c>
      <c r="F128" s="8">
        <v>7.3383499999999996E-4</v>
      </c>
    </row>
    <row r="129" spans="1:6" ht="26.4" x14ac:dyDescent="0.3">
      <c r="A129" s="5" t="str">
        <f>HYPERLINK("http://portal.genego.com/cgi/entity_page.cgi?term=20&amp;id=131870","NUDT16")</f>
        <v>NUDT16</v>
      </c>
      <c r="B129" s="6" t="s">
        <v>314</v>
      </c>
      <c r="C129" s="10">
        <v>1.753894147</v>
      </c>
      <c r="D129" s="8">
        <v>5.1454699999999997E-6</v>
      </c>
      <c r="E129" s="10">
        <v>1.8075164189999999</v>
      </c>
      <c r="F129" s="8">
        <v>3.7764599999999999E-6</v>
      </c>
    </row>
    <row r="130" spans="1:6" ht="26.4" x14ac:dyDescent="0.3">
      <c r="A130" s="5" t="str">
        <f>HYPERLINK("http://portal.genego.com/cgi/entity_page.cgi?term=20&amp;id=-1904302250","RPL23AP82")</f>
        <v>RPL23AP82</v>
      </c>
      <c r="B130" s="6" t="s">
        <v>315</v>
      </c>
      <c r="C130" s="10">
        <v>1.7525340659999999</v>
      </c>
      <c r="D130" s="8">
        <v>1.0505149999999999E-3</v>
      </c>
      <c r="E130" s="10">
        <v>1.4488563329999999</v>
      </c>
      <c r="F130" s="8">
        <v>1.6496770000000001E-2</v>
      </c>
    </row>
    <row r="131" spans="1:6" x14ac:dyDescent="0.3">
      <c r="A131" s="5" t="str">
        <f>HYPERLINK("http://portal.genego.com/cgi/entity_page.cgi?term=20&amp;id=90333","ZNF468")</f>
        <v>ZNF468</v>
      </c>
      <c r="B131" s="6" t="s">
        <v>316</v>
      </c>
      <c r="C131" s="10">
        <v>1.749430775</v>
      </c>
      <c r="D131" s="8">
        <v>7.2238999999999995E-4</v>
      </c>
      <c r="E131" s="10">
        <v>1.190120686</v>
      </c>
      <c r="F131" s="8">
        <v>0.24374170000000001</v>
      </c>
    </row>
    <row r="132" spans="1:6" ht="26.4" x14ac:dyDescent="0.3">
      <c r="A132" s="5" t="str">
        <f>HYPERLINK("http://portal.genego.com/cgi/entity_page.cgi?term=20&amp;id=253512","SLC25A30")</f>
        <v>SLC25A30</v>
      </c>
      <c r="B132" s="6" t="s">
        <v>317</v>
      </c>
      <c r="C132" s="10">
        <v>1.748809872</v>
      </c>
      <c r="D132" s="8">
        <v>2.7041300000000001E-5</v>
      </c>
      <c r="E132" s="10">
        <v>1.3809906780000001</v>
      </c>
      <c r="F132" s="8">
        <v>1.890695E-3</v>
      </c>
    </row>
    <row r="133" spans="1:6" ht="26.4" x14ac:dyDescent="0.3">
      <c r="A133" s="5" t="str">
        <f>HYPERLINK("http://portal.genego.com/cgi/entity_page.cgi?term=20&amp;id=-718262036","TNFSF9")</f>
        <v>TNFSF9</v>
      </c>
      <c r="B133" s="6" t="s">
        <v>44</v>
      </c>
      <c r="C133" s="10">
        <v>1.748215968</v>
      </c>
      <c r="D133" s="8">
        <v>4.8226599999999997E-5</v>
      </c>
      <c r="E133" s="10">
        <v>1.3886994100000001</v>
      </c>
      <c r="F133" s="8">
        <v>2.8270420000000001E-3</v>
      </c>
    </row>
    <row r="134" spans="1:6" ht="26.4" x14ac:dyDescent="0.3">
      <c r="A134" s="5" t="str">
        <f>HYPERLINK("http://portal.genego.com/cgi/entity_page.cgi?term=20&amp;id=80063","ATF7IP2")</f>
        <v>ATF7IP2</v>
      </c>
      <c r="B134" s="6" t="s">
        <v>318</v>
      </c>
      <c r="C134" s="10">
        <v>1.746910478</v>
      </c>
      <c r="D134" s="8">
        <v>3.70971E-4</v>
      </c>
      <c r="E134" s="10">
        <v>1.2950129619999999</v>
      </c>
      <c r="F134" s="8">
        <v>4.7400869999999998E-2</v>
      </c>
    </row>
    <row r="135" spans="1:6" x14ac:dyDescent="0.3">
      <c r="A135" s="5" t="str">
        <f>HYPERLINK("http://portal.genego.com/cgi/entity_page.cgi?term=20&amp;id=601421752","HIPK3")</f>
        <v>HIPK3</v>
      </c>
      <c r="B135" s="6" t="s">
        <v>45</v>
      </c>
      <c r="C135" s="10">
        <v>1.745360918</v>
      </c>
      <c r="D135" s="8">
        <v>3.5239900000000002E-6</v>
      </c>
      <c r="E135" s="10">
        <v>1.300057233</v>
      </c>
      <c r="F135" s="8">
        <v>1.1148040000000001E-3</v>
      </c>
    </row>
    <row r="136" spans="1:6" ht="26.4" x14ac:dyDescent="0.3">
      <c r="A136" s="5" t="str">
        <f>HYPERLINK("http://portal.genego.com/cgi/entity_page.cgi?term=20&amp;id=284161","GDPD1")</f>
        <v>GDPD1</v>
      </c>
      <c r="B136" s="6" t="s">
        <v>319</v>
      </c>
      <c r="C136" s="10">
        <v>1.745270691</v>
      </c>
      <c r="D136" s="8">
        <v>6.4802399999999995E-5</v>
      </c>
      <c r="E136" s="10">
        <v>1.7843727549999999</v>
      </c>
      <c r="F136" s="8">
        <v>5.3947499999999998E-5</v>
      </c>
    </row>
    <row r="137" spans="1:6" ht="26.4" x14ac:dyDescent="0.3">
      <c r="A137" s="5" t="str">
        <f>HYPERLINK("http://portal.genego.com/cgi/entity_page.cgi?term=20&amp;id=1988154554","SLC5A3")</f>
        <v>SLC5A3</v>
      </c>
      <c r="B137" s="6" t="s">
        <v>320</v>
      </c>
      <c r="C137" s="10">
        <v>1.737174674</v>
      </c>
      <c r="D137" s="8">
        <v>3.0990500000000001E-5</v>
      </c>
      <c r="E137" s="10">
        <v>1.3405259030000001</v>
      </c>
      <c r="F137" s="8">
        <v>3.8249780000000001E-3</v>
      </c>
    </row>
    <row r="138" spans="1:6" x14ac:dyDescent="0.3">
      <c r="A138" s="5" t="str">
        <f>HYPERLINK("http://portal.genego.com/cgi/entity_page.cgi?term=20&amp;id=-1359026299","IL6")</f>
        <v>IL6</v>
      </c>
      <c r="B138" s="6" t="s">
        <v>46</v>
      </c>
      <c r="C138" s="10">
        <v>1.734682882</v>
      </c>
      <c r="D138" s="8">
        <v>3.0071999999999999E-5</v>
      </c>
      <c r="E138" s="10">
        <v>1.769741802</v>
      </c>
      <c r="F138" s="8">
        <v>2.61644E-5</v>
      </c>
    </row>
    <row r="139" spans="1:6" x14ac:dyDescent="0.3">
      <c r="A139" s="5" t="str">
        <f>HYPERLINK("http://portal.genego.com/cgi/entity_page.cgi?term=20&amp;id=1580003232","PNRC1")</f>
        <v>PNRC1</v>
      </c>
      <c r="B139" s="6" t="s">
        <v>321</v>
      </c>
      <c r="C139" s="10">
        <v>1.733987473</v>
      </c>
      <c r="D139" s="8">
        <v>6.9262699999999997E-6</v>
      </c>
      <c r="E139" s="10">
        <v>1.4251391250000001</v>
      </c>
      <c r="F139" s="8">
        <v>2.0394799999999999E-4</v>
      </c>
    </row>
    <row r="140" spans="1:6" x14ac:dyDescent="0.3">
      <c r="A140" s="5" t="str">
        <f>HYPERLINK("http://portal.genego.com/cgi/entity_page.cgi?term=20&amp;id=1924153419","PRDM1")</f>
        <v>PRDM1</v>
      </c>
      <c r="B140" s="6" t="s">
        <v>322</v>
      </c>
      <c r="C140" s="10">
        <v>1.730553553</v>
      </c>
      <c r="D140" s="8">
        <v>1.15662E-4</v>
      </c>
      <c r="E140" s="10">
        <v>1.1052373769999999</v>
      </c>
      <c r="F140" s="8">
        <v>0.41716510000000001</v>
      </c>
    </row>
    <row r="141" spans="1:6" x14ac:dyDescent="0.3">
      <c r="A141" s="5" t="str">
        <f>HYPERLINK("http://portal.genego.com/cgi/entity_page.cgi?term=20&amp;id=1828840091","UNC119")</f>
        <v>UNC119</v>
      </c>
      <c r="B141" s="6" t="s">
        <v>323</v>
      </c>
      <c r="C141" s="10">
        <v>1.727568472</v>
      </c>
      <c r="D141" s="8">
        <v>3.7415500000000002E-6</v>
      </c>
      <c r="E141" s="10">
        <v>1.4873478229999999</v>
      </c>
      <c r="F141" s="8">
        <v>4.4698499999999999E-5</v>
      </c>
    </row>
    <row r="142" spans="1:6" ht="26.4" x14ac:dyDescent="0.3">
      <c r="A142" s="5" t="str">
        <f>HYPERLINK("http://portal.genego.com/cgi/entity_page.cgi?term=20&amp;id=79633","FAT4")</f>
        <v>FAT4</v>
      </c>
      <c r="B142" s="6" t="s">
        <v>324</v>
      </c>
      <c r="C142" s="10">
        <v>1.72740377</v>
      </c>
      <c r="D142" s="8">
        <v>2.1483900000000001E-4</v>
      </c>
      <c r="E142" s="10">
        <v>1.3332386060000001</v>
      </c>
      <c r="F142" s="8">
        <v>1.7978270000000001E-2</v>
      </c>
    </row>
    <row r="143" spans="1:6" ht="26.4" x14ac:dyDescent="0.3">
      <c r="A143" s="5" t="str">
        <f>HYPERLINK("http://portal.genego.com/cgi/entity_page.cgi?term=20&amp;id=-1855191059","GABARAPL1")</f>
        <v>GABARAPL1</v>
      </c>
      <c r="B143" s="6" t="s">
        <v>325</v>
      </c>
      <c r="C143" s="10">
        <v>1.7254931179999999</v>
      </c>
      <c r="D143" s="8">
        <v>3.3069299999999999E-5</v>
      </c>
      <c r="E143" s="10">
        <v>1.809507926</v>
      </c>
      <c r="F143" s="8">
        <v>2.0413900000000001E-5</v>
      </c>
    </row>
    <row r="144" spans="1:6" x14ac:dyDescent="0.3">
      <c r="A144" s="5" t="str">
        <f>HYPERLINK("http://portal.genego.com/cgi/entity_page.cgi?term=20&amp;id=54800","KLHL24")</f>
        <v>KLHL24</v>
      </c>
      <c r="B144" s="6" t="s">
        <v>326</v>
      </c>
      <c r="C144" s="10">
        <v>1.7244545849999999</v>
      </c>
      <c r="D144" s="8">
        <v>1.1473800000000001E-6</v>
      </c>
      <c r="E144" s="9">
        <v>2.4758054660000002</v>
      </c>
      <c r="F144" s="8">
        <v>1.5899600000000002E-8</v>
      </c>
    </row>
    <row r="145" spans="1:6" ht="26.4" x14ac:dyDescent="0.3">
      <c r="A145" s="5" t="str">
        <f>HYPERLINK("http://portal.genego.com/cgi/entity_page.cgi?term=20&amp;id=57480","PLEKHG1")</f>
        <v>PLEKHG1</v>
      </c>
      <c r="B145" s="6" t="s">
        <v>327</v>
      </c>
      <c r="C145" s="10">
        <v>1.7231124959999999</v>
      </c>
      <c r="D145" s="8">
        <v>4.35065E-4</v>
      </c>
      <c r="E145" s="10">
        <v>1.3089699539999999</v>
      </c>
      <c r="F145" s="8">
        <v>3.8311150000000002E-2</v>
      </c>
    </row>
    <row r="146" spans="1:6" ht="39.6" x14ac:dyDescent="0.3">
      <c r="A146" s="5" t="str">
        <f>HYPERLINK("http://portal.genego.com/cgi/entity_page.cgi?term=20&amp;id=596206521","STAT3")</f>
        <v>STAT3</v>
      </c>
      <c r="B146" s="6" t="s">
        <v>47</v>
      </c>
      <c r="C146" s="10">
        <v>1.7210107990000001</v>
      </c>
      <c r="D146" s="8">
        <v>2.73822E-6</v>
      </c>
      <c r="E146" s="10">
        <v>1.499270425</v>
      </c>
      <c r="F146" s="8">
        <v>2.5995699999999999E-5</v>
      </c>
    </row>
    <row r="147" spans="1:6" ht="26.4" x14ac:dyDescent="0.3">
      <c r="A147" s="5" t="str">
        <f>HYPERLINK("http://portal.genego.com/cgi/entity_page.cgi?term=20&amp;id=220972","MARCH8")</f>
        <v>MARCH8</v>
      </c>
      <c r="B147" s="6" t="s">
        <v>328</v>
      </c>
      <c r="C147" s="10">
        <v>1.72017134</v>
      </c>
      <c r="D147" s="8">
        <v>4.3579000000000002E-6</v>
      </c>
      <c r="E147" s="10">
        <v>1.7277092249999999</v>
      </c>
      <c r="F147" s="8">
        <v>4.2983500000000001E-6</v>
      </c>
    </row>
    <row r="148" spans="1:6" ht="26.4" x14ac:dyDescent="0.3">
      <c r="A148" s="5" t="str">
        <f>HYPERLINK("http://portal.genego.com/cgi/entity_page.cgi?term=20&amp;id=-380509875","SLC1A3")</f>
        <v>SLC1A3</v>
      </c>
      <c r="B148" s="6" t="s">
        <v>329</v>
      </c>
      <c r="C148" s="10">
        <v>1.7195630529999999</v>
      </c>
      <c r="D148" s="8">
        <v>4.8739500000000003E-5</v>
      </c>
      <c r="E148" s="10">
        <v>1.3451195389999999</v>
      </c>
      <c r="F148" s="8">
        <v>4.6008339999999998E-3</v>
      </c>
    </row>
    <row r="149" spans="1:6" x14ac:dyDescent="0.3">
      <c r="A149" s="5" t="str">
        <f>HYPERLINK("http://portal.genego.com/cgi/entity_page.cgi?term=20&amp;id=-142264524","ACTA2")</f>
        <v>ACTA2</v>
      </c>
      <c r="B149" s="6" t="s">
        <v>116</v>
      </c>
      <c r="C149" s="10">
        <v>1.717979983</v>
      </c>
      <c r="D149" s="8">
        <v>1.45417E-5</v>
      </c>
      <c r="E149" s="9">
        <v>2.3861688170000002</v>
      </c>
      <c r="F149" s="8">
        <v>4.4888799999999999E-7</v>
      </c>
    </row>
    <row r="150" spans="1:6" ht="39.6" x14ac:dyDescent="0.3">
      <c r="A150" s="5" t="str">
        <f>HYPERLINK("http://portal.genego.com/cgi/entity_page.cgi?term=20&amp;id=1772960656","PPDPF")</f>
        <v>PPDPF</v>
      </c>
      <c r="B150" s="6" t="s">
        <v>330</v>
      </c>
      <c r="C150" s="10">
        <v>1.7134289810000001</v>
      </c>
      <c r="D150" s="8">
        <v>1.2608200000000001E-5</v>
      </c>
      <c r="E150" s="10">
        <v>1.6206240540000001</v>
      </c>
      <c r="F150" s="8">
        <v>3.05851E-5</v>
      </c>
    </row>
    <row r="151" spans="1:6" ht="39.6" x14ac:dyDescent="0.3">
      <c r="A151" s="5" t="str">
        <f>HYPERLINK("http://portal.genego.com/cgi/entity_page.cgi?term=20&amp;id=-455698428","NPR3")</f>
        <v>NPR3</v>
      </c>
      <c r="B151" s="6" t="s">
        <v>331</v>
      </c>
      <c r="C151" s="10">
        <v>1.7126789360000001</v>
      </c>
      <c r="D151" s="8">
        <v>1.6540599999999999E-4</v>
      </c>
      <c r="E151" s="10">
        <v>1.396986472</v>
      </c>
      <c r="F151" s="8">
        <v>5.7690049999999998E-3</v>
      </c>
    </row>
    <row r="152" spans="1:6" x14ac:dyDescent="0.3">
      <c r="A152" s="5" t="str">
        <f>HYPERLINK("http://portal.genego.com/cgi/entity_page.cgi?term=20&amp;id=-203526703","RRAGC")</f>
        <v>RRAGC</v>
      </c>
      <c r="B152" s="6" t="s">
        <v>332</v>
      </c>
      <c r="C152" s="10">
        <v>1.7124706119999999</v>
      </c>
      <c r="D152" s="8">
        <v>2.4910500000000001E-5</v>
      </c>
      <c r="E152" s="10">
        <v>1.84727541</v>
      </c>
      <c r="F152" s="8">
        <v>1.06063E-5</v>
      </c>
    </row>
    <row r="153" spans="1:6" x14ac:dyDescent="0.3">
      <c r="A153" s="5" t="str">
        <f>HYPERLINK("http://portal.genego.com/cgi/entity_page.cgi?term=20&amp;id=-1544198201","PKP2")</f>
        <v>PKP2</v>
      </c>
      <c r="B153" s="6" t="s">
        <v>23</v>
      </c>
      <c r="C153" s="10">
        <v>1.695019437</v>
      </c>
      <c r="D153" s="8">
        <v>7.5817699999999996E-6</v>
      </c>
      <c r="E153" s="10">
        <v>1.555865018</v>
      </c>
      <c r="F153" s="8">
        <v>2.9788999999999999E-5</v>
      </c>
    </row>
    <row r="154" spans="1:6" ht="26.4" x14ac:dyDescent="0.3">
      <c r="A154" s="5" t="str">
        <f>HYPERLINK("http://portal.genego.com/cgi/entity_page.cgi?term=20&amp;id=25901","CCDC28A")</f>
        <v>CCDC28A</v>
      </c>
      <c r="B154" s="6" t="s">
        <v>333</v>
      </c>
      <c r="C154" s="10">
        <v>1.695011072</v>
      </c>
      <c r="D154" s="8">
        <v>2.6540799999999998E-5</v>
      </c>
      <c r="E154" s="10">
        <v>1.965720267</v>
      </c>
      <c r="F154" s="8">
        <v>4.5352600000000002E-6</v>
      </c>
    </row>
    <row r="155" spans="1:6" x14ac:dyDescent="0.3">
      <c r="A155" s="5" t="str">
        <f>HYPERLINK("http://portal.genego.com/cgi/entity_page.cgi?term=20&amp;id=-1760607605","CLN5")</f>
        <v>CLN5</v>
      </c>
      <c r="B155" s="6" t="s">
        <v>334</v>
      </c>
      <c r="C155" s="10">
        <v>1.6946449669999999</v>
      </c>
      <c r="D155" s="8">
        <v>1.5300600000000001E-5</v>
      </c>
      <c r="E155" s="10">
        <v>1.941986714</v>
      </c>
      <c r="F155" s="8">
        <v>3.2395000000000001E-6</v>
      </c>
    </row>
    <row r="156" spans="1:6" ht="26.4" x14ac:dyDescent="0.3">
      <c r="A156" s="5" t="str">
        <f>HYPERLINK("http://portal.genego.com/cgi/entity_page.cgi?term=20&amp;id=-1618399064","GPRC5B")</f>
        <v>GPRC5B</v>
      </c>
      <c r="B156" s="6" t="s">
        <v>335</v>
      </c>
      <c r="C156" s="10">
        <v>1.692345641</v>
      </c>
      <c r="D156" s="8">
        <v>7.9075399999999998E-5</v>
      </c>
      <c r="E156" s="10">
        <v>1.412892322</v>
      </c>
      <c r="F156" s="8">
        <v>2.097565E-3</v>
      </c>
    </row>
    <row r="157" spans="1:6" x14ac:dyDescent="0.3">
      <c r="A157" s="5" t="str">
        <f>HYPERLINK("http://portal.genego.com/cgi/entity_page.cgi?term=20&amp;id=-927451212","CROT")</f>
        <v>CROT</v>
      </c>
      <c r="B157" s="6" t="s">
        <v>336</v>
      </c>
      <c r="C157" s="10">
        <v>1.690559312</v>
      </c>
      <c r="D157" s="8">
        <v>8.46572E-5</v>
      </c>
      <c r="E157" s="10">
        <v>1.4310209140000001</v>
      </c>
      <c r="F157" s="8">
        <v>1.6936659999999999E-3</v>
      </c>
    </row>
    <row r="158" spans="1:6" x14ac:dyDescent="0.3">
      <c r="A158" s="5" t="str">
        <f>HYPERLINK("http://portal.genego.com/cgi/entity_page.cgi?term=20&amp;id=-1655288709","NOX4")</f>
        <v>NOX4</v>
      </c>
      <c r="B158" s="6" t="s">
        <v>26</v>
      </c>
      <c r="C158" s="10">
        <v>1.6877444720000001</v>
      </c>
      <c r="D158" s="8">
        <v>6.0224599999999997E-4</v>
      </c>
      <c r="E158" s="9">
        <v>2.1429144870000001</v>
      </c>
      <c r="F158" s="8">
        <v>4.0270900000000001E-5</v>
      </c>
    </row>
    <row r="159" spans="1:6" x14ac:dyDescent="0.3">
      <c r="A159" s="5" t="str">
        <f>HYPERLINK("http://portal.genego.com/cgi/entity_page.cgi?term=20&amp;id=-1552707769","ZNF20")</f>
        <v>ZNF20</v>
      </c>
      <c r="B159" s="6" t="s">
        <v>337</v>
      </c>
      <c r="C159" s="10">
        <v>1.6851513279999999</v>
      </c>
      <c r="D159" s="8">
        <v>6.2144499999999998E-4</v>
      </c>
      <c r="E159" s="10">
        <v>1.618389147</v>
      </c>
      <c r="F159" s="8">
        <v>1.286953E-3</v>
      </c>
    </row>
    <row r="160" spans="1:6" ht="26.4" x14ac:dyDescent="0.3">
      <c r="A160" s="5" t="str">
        <f>HYPERLINK("http://portal.genego.com/cgi/entity_page.cgi?term=20&amp;id=55332","DRAM1")</f>
        <v>DRAM1</v>
      </c>
      <c r="B160" s="6" t="s">
        <v>338</v>
      </c>
      <c r="C160" s="10">
        <v>1.6845330080000001</v>
      </c>
      <c r="D160" s="8">
        <v>8.20071E-6</v>
      </c>
      <c r="E160" s="10">
        <v>1.687962486</v>
      </c>
      <c r="F160" s="8">
        <v>8.1946600000000002E-6</v>
      </c>
    </row>
    <row r="161" spans="1:6" x14ac:dyDescent="0.3">
      <c r="A161" s="5" t="str">
        <f>HYPERLINK("http://portal.genego.com/cgi/entity_page.cgi?term=20&amp;id=1740655316","CDKL5")</f>
        <v>CDKL5</v>
      </c>
      <c r="B161" s="6" t="s">
        <v>339</v>
      </c>
      <c r="C161" s="10">
        <v>1.6842958990000001</v>
      </c>
      <c r="D161" s="8">
        <v>1.09707E-4</v>
      </c>
      <c r="E161" s="10">
        <v>1.9331900609999999</v>
      </c>
      <c r="F161" s="8">
        <v>2.1710899999999999E-5</v>
      </c>
    </row>
    <row r="162" spans="1:6" x14ac:dyDescent="0.3">
      <c r="A162" s="5" t="str">
        <f>HYPERLINK("http://portal.genego.com/cgi/entity_page.cgi?term=20&amp;id=551344069","PLSCR4")</f>
        <v>PLSCR4</v>
      </c>
      <c r="B162" s="6" t="s">
        <v>340</v>
      </c>
      <c r="C162" s="10">
        <v>1.6840685209999999</v>
      </c>
      <c r="D162" s="8">
        <v>7.1462899999999996E-5</v>
      </c>
      <c r="E162" s="10">
        <v>1.5642424850000001</v>
      </c>
      <c r="F162" s="8">
        <v>2.6779000000000001E-4</v>
      </c>
    </row>
    <row r="163" spans="1:6" ht="26.4" x14ac:dyDescent="0.3">
      <c r="A163" s="5" t="str">
        <f>HYPERLINK("http://portal.genego.com/cgi/entity_page.cgi?term=20&amp;id=-282636577","ACADSB")</f>
        <v>ACADSB</v>
      </c>
      <c r="B163" s="6" t="s">
        <v>341</v>
      </c>
      <c r="C163" s="10">
        <v>1.6830865699999999</v>
      </c>
      <c r="D163" s="8">
        <v>1.21894E-4</v>
      </c>
      <c r="E163" s="10">
        <v>1.506967916</v>
      </c>
      <c r="F163" s="8">
        <v>8.8700200000000002E-4</v>
      </c>
    </row>
    <row r="164" spans="1:6" x14ac:dyDescent="0.3">
      <c r="A164" s="5" t="str">
        <f>HYPERLINK("http://portal.genego.com/cgi/entity_page.cgi?term=20&amp;id=452948350","PLCL2")</f>
        <v>PLCL2</v>
      </c>
      <c r="B164" s="6" t="s">
        <v>342</v>
      </c>
      <c r="C164" s="10">
        <v>1.6830170950000001</v>
      </c>
      <c r="D164" s="8">
        <v>9.1355899999999999E-4</v>
      </c>
      <c r="E164" s="10">
        <v>1.3516762250000001</v>
      </c>
      <c r="F164" s="8">
        <v>2.9506299999999999E-2</v>
      </c>
    </row>
    <row r="165" spans="1:6" x14ac:dyDescent="0.3">
      <c r="A165" s="5" t="str">
        <f>HYPERLINK("http://portal.genego.com/cgi/entity_page.cgi?term=20&amp;id=11257","TP53TG1")</f>
        <v>TP53TG1</v>
      </c>
      <c r="B165" s="6" t="s">
        <v>343</v>
      </c>
      <c r="C165" s="10">
        <v>1.6828297080000001</v>
      </c>
      <c r="D165" s="8">
        <v>2.4062100000000001E-5</v>
      </c>
      <c r="E165" s="10">
        <v>1.4408854470000001</v>
      </c>
      <c r="F165" s="8">
        <v>4.2266999999999999E-4</v>
      </c>
    </row>
    <row r="166" spans="1:6" ht="26.4" x14ac:dyDescent="0.3">
      <c r="A166" s="5" t="str">
        <f>HYPERLINK("http://portal.genego.com/cgi/entity_page.cgi?term=20&amp;id=659225445","SAT1")</f>
        <v>SAT1</v>
      </c>
      <c r="B166" s="6" t="s">
        <v>344</v>
      </c>
      <c r="C166" s="10">
        <v>1.681295778</v>
      </c>
      <c r="D166" s="8">
        <v>1.9162899999999999E-5</v>
      </c>
      <c r="E166" s="10">
        <v>1.362882535</v>
      </c>
      <c r="F166" s="8">
        <v>1.116403E-3</v>
      </c>
    </row>
    <row r="167" spans="1:6" x14ac:dyDescent="0.3">
      <c r="A167" s="5" t="str">
        <f>HYPERLINK("http://portal.genego.com/cgi/entity_page.cgi?term=20&amp;id=399545470","RYBP")</f>
        <v>RYBP</v>
      </c>
      <c r="B167" s="6" t="s">
        <v>48</v>
      </c>
      <c r="C167" s="10">
        <v>1.6799215970000001</v>
      </c>
      <c r="D167" s="8">
        <v>6.3590700000000001E-5</v>
      </c>
      <c r="E167" s="10">
        <v>1.653311669</v>
      </c>
      <c r="F167" s="8">
        <v>9.1688399999999994E-5</v>
      </c>
    </row>
    <row r="168" spans="1:6" x14ac:dyDescent="0.3">
      <c r="A168" s="5" t="str">
        <f>HYPERLINK("http://portal.genego.com/cgi/entity_page.cgi?term=20&amp;id=1346740433","LPAR5")</f>
        <v>LPAR5</v>
      </c>
      <c r="B168" s="6" t="s">
        <v>345</v>
      </c>
      <c r="C168" s="10">
        <v>1.6792418849999999</v>
      </c>
      <c r="D168" s="8">
        <v>3.70971E-4</v>
      </c>
      <c r="E168" s="10">
        <v>1.3291720840000001</v>
      </c>
      <c r="F168" s="8">
        <v>2.072891E-2</v>
      </c>
    </row>
    <row r="169" spans="1:6" x14ac:dyDescent="0.3">
      <c r="A169" s="5" t="str">
        <f>HYPERLINK("http://portal.genego.com/cgi/entity_page.cgi?term=20&amp;id=-880337905","PLK3")</f>
        <v>PLK3</v>
      </c>
      <c r="B169" s="6" t="s">
        <v>346</v>
      </c>
      <c r="C169" s="10">
        <v>1.677941704</v>
      </c>
      <c r="D169" s="8">
        <v>3.3881899999999998E-5</v>
      </c>
      <c r="E169" s="10">
        <v>1.3814661530000001</v>
      </c>
      <c r="F169" s="8">
        <v>1.3467830000000001E-3</v>
      </c>
    </row>
    <row r="170" spans="1:6" ht="26.4" x14ac:dyDescent="0.3">
      <c r="A170" s="5" t="str">
        <f>HYPERLINK("http://portal.genego.com/cgi/entity_page.cgi?term=20&amp;id=163404","LPPR5")</f>
        <v>LPPR5</v>
      </c>
      <c r="B170" s="6" t="s">
        <v>347</v>
      </c>
      <c r="C170" s="10">
        <v>1.6769360790000001</v>
      </c>
      <c r="D170" s="8">
        <v>1.0146829999999999E-3</v>
      </c>
      <c r="E170" s="10">
        <v>1.1520717359999999</v>
      </c>
      <c r="F170" s="8">
        <v>0.34748839999999998</v>
      </c>
    </row>
    <row r="171" spans="1:6" ht="26.4" x14ac:dyDescent="0.3">
      <c r="A171" s="5" t="str">
        <f>HYPERLINK("http://portal.genego.com/cgi/entity_page.cgi?term=20&amp;id=118433","RPL23AP7")</f>
        <v>RPL23AP7</v>
      </c>
      <c r="B171" s="6" t="s">
        <v>348</v>
      </c>
      <c r="C171" s="10">
        <v>1.6755325029999999</v>
      </c>
      <c r="D171" s="8">
        <v>2.6540799999999998E-5</v>
      </c>
      <c r="E171" s="10">
        <v>1.78171685</v>
      </c>
      <c r="F171" s="8">
        <v>1.24125E-5</v>
      </c>
    </row>
    <row r="172" spans="1:6" x14ac:dyDescent="0.3">
      <c r="A172" s="5" t="str">
        <f>HYPERLINK("http://portal.genego.com/cgi/entity_page.cgi?term=20&amp;id=-1785211108","DUSP15")</f>
        <v>DUSP15</v>
      </c>
      <c r="B172" s="6" t="s">
        <v>349</v>
      </c>
      <c r="C172" s="10">
        <v>1.6751347510000001</v>
      </c>
      <c r="D172" s="8">
        <v>1.509519E-3</v>
      </c>
      <c r="E172" s="10">
        <v>2.0741941690000001</v>
      </c>
      <c r="F172" s="8">
        <v>1.3907399999999999E-4</v>
      </c>
    </row>
    <row r="173" spans="1:6" x14ac:dyDescent="0.3">
      <c r="A173" s="5" t="str">
        <f>HYPERLINK("http://portal.genego.com/cgi/entity_page.cgi?term=20&amp;id=-1955005878","HRCT1")</f>
        <v>HRCT1</v>
      </c>
      <c r="B173" s="6" t="s">
        <v>350</v>
      </c>
      <c r="C173" s="10">
        <v>1.674630724</v>
      </c>
      <c r="D173" s="8">
        <v>3.2527000000000001E-4</v>
      </c>
      <c r="E173" s="10">
        <v>1.590939449</v>
      </c>
      <c r="F173" s="8">
        <v>8.4936699999999996E-4</v>
      </c>
    </row>
    <row r="174" spans="1:6" x14ac:dyDescent="0.3">
      <c r="A174" s="5" t="str">
        <f>HYPERLINK("http://portal.genego.com/cgi/entity_page.cgi?term=20&amp;id=114990","VASN")</f>
        <v>VASN</v>
      </c>
      <c r="B174" s="6" t="s">
        <v>351</v>
      </c>
      <c r="C174" s="10">
        <v>1.674330192</v>
      </c>
      <c r="D174" s="8">
        <v>7.8355000000000005E-5</v>
      </c>
      <c r="E174" s="10">
        <v>1.501739384</v>
      </c>
      <c r="F174" s="8">
        <v>5.6024799999999995E-4</v>
      </c>
    </row>
    <row r="175" spans="1:6" ht="26.4" x14ac:dyDescent="0.3">
      <c r="A175" s="5" t="str">
        <f>HYPERLINK("http://portal.genego.com/cgi/entity_page.cgi?term=20&amp;id=284611","FAM102B")</f>
        <v>FAM102B</v>
      </c>
      <c r="B175" s="6" t="s">
        <v>352</v>
      </c>
      <c r="C175" s="10">
        <v>1.671842925</v>
      </c>
      <c r="D175" s="8">
        <v>4.7920699999999999E-4</v>
      </c>
      <c r="E175" s="10">
        <v>1.7608036869999999</v>
      </c>
      <c r="F175" s="8">
        <v>2.7214900000000001E-4</v>
      </c>
    </row>
    <row r="176" spans="1:6" x14ac:dyDescent="0.3">
      <c r="A176" s="5" t="str">
        <f>HYPERLINK("http://portal.genego.com/cgi/entity_page.cgi?term=20&amp;id=126820","WDR63")</f>
        <v>WDR63</v>
      </c>
      <c r="B176" s="6" t="s">
        <v>353</v>
      </c>
      <c r="C176" s="10">
        <v>1.6717817880000001</v>
      </c>
      <c r="D176" s="8">
        <v>2.0048E-4</v>
      </c>
      <c r="E176" s="10">
        <v>1.3536570240000001</v>
      </c>
      <c r="F176" s="8">
        <v>9.1978240000000003E-3</v>
      </c>
    </row>
    <row r="177" spans="1:6" ht="26.4" x14ac:dyDescent="0.3">
      <c r="A177" s="5" t="str">
        <f>HYPERLINK("http://portal.genego.com/cgi/entity_page.cgi?term=20&amp;id=158160","HSD17B7P2")</f>
        <v>HSD17B7P2</v>
      </c>
      <c r="B177" s="6" t="s">
        <v>354</v>
      </c>
      <c r="C177" s="10">
        <v>1.6702502020000001</v>
      </c>
      <c r="D177" s="8">
        <v>8.2423099999999992E-3</v>
      </c>
      <c r="E177" s="10">
        <v>1.2703040720000001</v>
      </c>
      <c r="F177" s="8">
        <v>0.22218740000000001</v>
      </c>
    </row>
    <row r="178" spans="1:6" ht="26.4" x14ac:dyDescent="0.3">
      <c r="A178" s="5" t="str">
        <f>HYPERLINK("http://portal.genego.com/cgi/entity_page.cgi?term=20&amp;id=-1660238630","SNORD45C")</f>
        <v>SNORD45C</v>
      </c>
      <c r="B178" s="6" t="s">
        <v>355</v>
      </c>
      <c r="C178" s="10">
        <v>1.666666183</v>
      </c>
      <c r="D178" s="8">
        <v>2.5263799999999999E-3</v>
      </c>
      <c r="E178" s="10">
        <v>1.2277038440000001</v>
      </c>
      <c r="F178" s="8">
        <v>0.2029253</v>
      </c>
    </row>
    <row r="179" spans="1:6" x14ac:dyDescent="0.3">
      <c r="A179" s="5" t="str">
        <f>HYPERLINK("http://portal.genego.com/cgi/entity_page.cgi?term=20&amp;id=-1506722165","KLF11")</f>
        <v>KLF11</v>
      </c>
      <c r="B179" s="6" t="s">
        <v>356</v>
      </c>
      <c r="C179" s="10">
        <v>1.6651591800000001</v>
      </c>
      <c r="D179" s="8">
        <v>3.3322899999999999E-5</v>
      </c>
      <c r="E179" s="10">
        <v>1.471314341</v>
      </c>
      <c r="F179" s="8">
        <v>3.2702799999999999E-4</v>
      </c>
    </row>
    <row r="180" spans="1:6" ht="26.4" x14ac:dyDescent="0.3">
      <c r="A180" s="5" t="str">
        <f>HYPERLINK("http://portal.genego.com/cgi/entity_page.cgi?term=20&amp;id=84809","CROCCP2")</f>
        <v>CROCCP2</v>
      </c>
      <c r="B180" s="6" t="s">
        <v>357</v>
      </c>
      <c r="C180" s="10">
        <v>1.6649428509999999</v>
      </c>
      <c r="D180" s="8">
        <v>6.4817049999999999E-3</v>
      </c>
      <c r="E180" s="10">
        <v>1.034725184</v>
      </c>
      <c r="F180" s="8">
        <v>0.90198739999999999</v>
      </c>
    </row>
    <row r="181" spans="1:6" x14ac:dyDescent="0.3">
      <c r="A181" s="5" t="str">
        <f>HYPERLINK("http://portal.genego.com/cgi/entity_page.cgi?term=20&amp;id=55531","ELMOD1")</f>
        <v>ELMOD1</v>
      </c>
      <c r="B181" s="6" t="s">
        <v>358</v>
      </c>
      <c r="C181" s="10">
        <v>1.664338471</v>
      </c>
      <c r="D181" s="8">
        <v>3.15191E-3</v>
      </c>
      <c r="E181" s="10">
        <v>1.819040838</v>
      </c>
      <c r="F181" s="8">
        <v>1.256657E-3</v>
      </c>
    </row>
    <row r="182" spans="1:6" ht="26.4" x14ac:dyDescent="0.3">
      <c r="A182" s="5" t="str">
        <f>HYPERLINK("http://portal.genego.com/cgi/entity_page.cgi?term=20&amp;id=-1119629736","DNAJB4")</f>
        <v>DNAJB4</v>
      </c>
      <c r="B182" s="6" t="s">
        <v>359</v>
      </c>
      <c r="C182" s="10">
        <v>1.6633679429999999</v>
      </c>
      <c r="D182" s="8">
        <v>1.15128E-4</v>
      </c>
      <c r="E182" s="10">
        <v>1.4715926829999999</v>
      </c>
      <c r="F182" s="8">
        <v>1.0959889999999999E-3</v>
      </c>
    </row>
    <row r="183" spans="1:6" ht="26.4" x14ac:dyDescent="0.3">
      <c r="A183" s="5" t="str">
        <f>HYPERLINK("http://portal.genego.com/cgi/entity_page.cgi?term=20&amp;id=55076","TMEM45A")</f>
        <v>TMEM45A</v>
      </c>
      <c r="B183" s="6" t="s">
        <v>360</v>
      </c>
      <c r="C183" s="10">
        <v>1.661263712</v>
      </c>
      <c r="D183" s="8">
        <v>2.4762999999999999E-4</v>
      </c>
      <c r="E183" s="10">
        <v>1.7608339200000001</v>
      </c>
      <c r="F183" s="8">
        <v>1.2701300000000001E-4</v>
      </c>
    </row>
    <row r="184" spans="1:6" x14ac:dyDescent="0.3">
      <c r="A184" s="5" t="str">
        <f>HYPERLINK("http://portal.genego.com/cgi/entity_page.cgi?term=20&amp;id=1125724180","CYFIP2")</f>
        <v>CYFIP2</v>
      </c>
      <c r="B184" s="6" t="s">
        <v>361</v>
      </c>
      <c r="C184" s="10">
        <v>1.6612617730000001</v>
      </c>
      <c r="D184" s="8">
        <v>9.1990900000000007E-6</v>
      </c>
      <c r="E184" s="10">
        <v>1.3792061870000001</v>
      </c>
      <c r="F184" s="8">
        <v>3.3019000000000001E-4</v>
      </c>
    </row>
    <row r="185" spans="1:6" ht="26.4" x14ac:dyDescent="0.3">
      <c r="A185" s="5" t="str">
        <f>HYPERLINK("http://portal.genego.com/cgi/entity_page.cgi?term=20&amp;id=57214","KIAA1199")</f>
        <v>KIAA1199</v>
      </c>
      <c r="B185" s="6" t="s">
        <v>362</v>
      </c>
      <c r="C185" s="10">
        <v>1.6610727890000001</v>
      </c>
      <c r="D185" s="8">
        <v>2.2568199999999998E-5</v>
      </c>
      <c r="E185" s="10">
        <v>1.4758908850000001</v>
      </c>
      <c r="F185" s="8">
        <v>1.98152E-4</v>
      </c>
    </row>
    <row r="186" spans="1:6" ht="26.4" x14ac:dyDescent="0.3">
      <c r="A186" s="5" t="str">
        <f>HYPERLINK("http://portal.genego.com/cgi/entity_page.cgi?term=20&amp;id=134147","CMBL")</f>
        <v>CMBL</v>
      </c>
      <c r="B186" s="6" t="s">
        <v>363</v>
      </c>
      <c r="C186" s="10">
        <v>1.659878476</v>
      </c>
      <c r="D186" s="8">
        <v>8.4110600000000004E-6</v>
      </c>
      <c r="E186" s="10">
        <v>1.3296564879999999</v>
      </c>
      <c r="F186" s="8">
        <v>7.21629E-4</v>
      </c>
    </row>
    <row r="187" spans="1:6" x14ac:dyDescent="0.3">
      <c r="A187" s="5" t="str">
        <f>HYPERLINK("http://portal.genego.com/cgi/entity_page.cgi?term=20&amp;id=56180","MOSPD1")</f>
        <v>MOSPD1</v>
      </c>
      <c r="B187" s="6" t="s">
        <v>364</v>
      </c>
      <c r="C187" s="10">
        <v>1.6592520070000001</v>
      </c>
      <c r="D187" s="8">
        <v>2.8820199999999999E-4</v>
      </c>
      <c r="E187" s="10">
        <v>1.6695000209999999</v>
      </c>
      <c r="F187" s="8">
        <v>3.1903699999999999E-4</v>
      </c>
    </row>
    <row r="188" spans="1:6" ht="39.6" x14ac:dyDescent="0.3">
      <c r="A188" s="5" t="str">
        <f>HYPERLINK("http://portal.genego.com/cgi/entity_page.cgi?term=20&amp;id=81849","ST6GALNAC5")</f>
        <v>ST6GALNAC5</v>
      </c>
      <c r="B188" s="6" t="s">
        <v>365</v>
      </c>
      <c r="C188" s="10">
        <v>1.656906955</v>
      </c>
      <c r="D188" s="8">
        <v>8.7538399999999999E-4</v>
      </c>
      <c r="E188" s="22">
        <v>-1.030433962</v>
      </c>
      <c r="F188" s="8">
        <v>0.87909649999999995</v>
      </c>
    </row>
    <row r="189" spans="1:6" x14ac:dyDescent="0.3">
      <c r="A189" s="5" t="str">
        <f>HYPERLINK("http://portal.genego.com/cgi/entity_page.cgi?term=20&amp;id=-535214902","NOTCH1")</f>
        <v>NOTCH1</v>
      </c>
      <c r="B189" s="6" t="s">
        <v>366</v>
      </c>
      <c r="C189" s="10">
        <v>1.6554857519999999</v>
      </c>
      <c r="D189" s="8">
        <v>6.2877400000000002E-5</v>
      </c>
      <c r="E189" s="10">
        <v>1.070894118</v>
      </c>
      <c r="F189" s="8">
        <v>0.53548399999999996</v>
      </c>
    </row>
    <row r="190" spans="1:6" ht="26.4" x14ac:dyDescent="0.3">
      <c r="A190" s="5" t="str">
        <f>HYPERLINK("http://portal.genego.com/cgi/entity_page.cgi?term=20&amp;id=56261","GPCPD1")</f>
        <v>GPCPD1</v>
      </c>
      <c r="B190" s="6" t="s">
        <v>367</v>
      </c>
      <c r="C190" s="10">
        <v>1.655412871</v>
      </c>
      <c r="D190" s="8">
        <v>1.0222479999999999E-3</v>
      </c>
      <c r="E190" s="9">
        <v>2.3698197859999999</v>
      </c>
      <c r="F190" s="8">
        <v>2.0981599999999999E-5</v>
      </c>
    </row>
    <row r="191" spans="1:6" x14ac:dyDescent="0.3">
      <c r="A191" s="5" t="str">
        <f>HYPERLINK("http://portal.genego.com/cgi/entity_page.cgi?term=20&amp;id=1689006308","ZBTB20")</f>
        <v>ZBTB20</v>
      </c>
      <c r="B191" s="6" t="s">
        <v>368</v>
      </c>
      <c r="C191" s="10">
        <v>1.6552691260000001</v>
      </c>
      <c r="D191" s="8">
        <v>4.7845800000000002E-4</v>
      </c>
      <c r="E191" s="10">
        <v>1.4867033409999999</v>
      </c>
      <c r="F191" s="8">
        <v>3.0065589999999998E-3</v>
      </c>
    </row>
    <row r="192" spans="1:6" x14ac:dyDescent="0.3">
      <c r="A192" s="5" t="str">
        <f>HYPERLINK("http://portal.genego.com/cgi/entity_page.cgi?term=20&amp;id=93134","ZNF561")</f>
        <v>ZNF561</v>
      </c>
      <c r="B192" s="6" t="s">
        <v>369</v>
      </c>
      <c r="C192" s="10">
        <v>1.6552322159999999</v>
      </c>
      <c r="D192" s="8">
        <v>8.2449499999999997E-6</v>
      </c>
      <c r="E192" s="10">
        <v>1.520047607</v>
      </c>
      <c r="F192" s="8">
        <v>3.4756799999999999E-5</v>
      </c>
    </row>
    <row r="193" spans="1:6" x14ac:dyDescent="0.3">
      <c r="A193" s="5" t="str">
        <f>HYPERLINK("http://portal.genego.com/cgi/entity_page.cgi?term=20&amp;id=808964446","HLA-B")</f>
        <v>HLA-B</v>
      </c>
      <c r="B193" s="6" t="s">
        <v>370</v>
      </c>
      <c r="C193" s="10">
        <v>1.654879824</v>
      </c>
      <c r="D193" s="8">
        <v>9.3820400000000004E-6</v>
      </c>
      <c r="E193" s="10">
        <v>1.303563875</v>
      </c>
      <c r="F193" s="8">
        <v>1.3055510000000001E-3</v>
      </c>
    </row>
    <row r="194" spans="1:6" ht="26.4" x14ac:dyDescent="0.3">
      <c r="A194" s="5" t="str">
        <f>HYPERLINK("http://portal.genego.com/cgi/entity_page.cgi?term=20&amp;id=1842792199","FAM53C")</f>
        <v>FAM53C</v>
      </c>
      <c r="B194" s="6" t="s">
        <v>371</v>
      </c>
      <c r="C194" s="10">
        <v>1.6547554259999999</v>
      </c>
      <c r="D194" s="8">
        <v>2.5999800000000001E-5</v>
      </c>
      <c r="E194" s="10">
        <v>1.3127194680000001</v>
      </c>
      <c r="F194" s="8">
        <v>2.858888E-3</v>
      </c>
    </row>
    <row r="195" spans="1:6" x14ac:dyDescent="0.3">
      <c r="A195" s="5" t="str">
        <f>HYPERLINK("http://portal.genego.com/cgi/entity_page.cgi?term=20&amp;id=136895","C7orf31")</f>
        <v>C7orf31</v>
      </c>
      <c r="B195" s="6" t="s">
        <v>372</v>
      </c>
      <c r="C195" s="10">
        <v>1.6543079000000001</v>
      </c>
      <c r="D195" s="8">
        <v>1.4414199999999999E-4</v>
      </c>
      <c r="E195" s="10">
        <v>1.662013784</v>
      </c>
      <c r="F195" s="8">
        <v>1.61736E-4</v>
      </c>
    </row>
    <row r="196" spans="1:6" ht="26.4" x14ac:dyDescent="0.3">
      <c r="A196" s="5" t="str">
        <f>HYPERLINK("http://portal.genego.com/cgi/entity_page.cgi?term=20&amp;id=-1918565504","DENND2C")</f>
        <v>DENND2C</v>
      </c>
      <c r="B196" s="6" t="s">
        <v>373</v>
      </c>
      <c r="C196" s="10">
        <v>1.652549767</v>
      </c>
      <c r="D196" s="8">
        <v>3.5127500000000001E-4</v>
      </c>
      <c r="E196" s="10">
        <v>1.2960687980000001</v>
      </c>
      <c r="F196" s="8">
        <v>2.7330440000000001E-2</v>
      </c>
    </row>
    <row r="197" spans="1:6" x14ac:dyDescent="0.3">
      <c r="A197" s="5" t="str">
        <f>HYPERLINK("http://portal.genego.com/cgi/entity_page.cgi?term=20&amp;id=79625","NDNF")</f>
        <v>NDNF</v>
      </c>
      <c r="B197" s="6" t="s">
        <v>374</v>
      </c>
      <c r="C197" s="10">
        <v>1.6525419990000001</v>
      </c>
      <c r="D197" s="8">
        <v>2.0622699999999999E-4</v>
      </c>
      <c r="E197" s="10">
        <v>1.037287004</v>
      </c>
      <c r="F197" s="8">
        <v>0.81268980000000002</v>
      </c>
    </row>
    <row r="198" spans="1:6" x14ac:dyDescent="0.3">
      <c r="A198" s="5" t="str">
        <f>HYPERLINK("http://portal.genego.com/cgi/entity_page.cgi?term=20&amp;id=1305965571","SLIT2")</f>
        <v>SLIT2</v>
      </c>
      <c r="B198" s="6" t="s">
        <v>375</v>
      </c>
      <c r="C198" s="10">
        <v>1.6497219169999999</v>
      </c>
      <c r="D198" s="8">
        <v>2.6395800000000001E-4</v>
      </c>
      <c r="E198" s="10">
        <v>1.4622462389999999</v>
      </c>
      <c r="F198" s="8">
        <v>2.3415250000000001E-3</v>
      </c>
    </row>
    <row r="199" spans="1:6" x14ac:dyDescent="0.3">
      <c r="A199" s="5" t="str">
        <f>HYPERLINK("http://portal.genego.com/cgi/entity_page.cgi?term=20&amp;id=94039","ZNF101")</f>
        <v>ZNF101</v>
      </c>
      <c r="B199" s="6" t="s">
        <v>376</v>
      </c>
      <c r="C199" s="10">
        <v>1.6485686450000001</v>
      </c>
      <c r="D199" s="8">
        <v>8.6288900000000007E-6</v>
      </c>
      <c r="E199" s="10">
        <v>1.6229577340000001</v>
      </c>
      <c r="F199" s="8">
        <v>1.16443E-5</v>
      </c>
    </row>
    <row r="200" spans="1:6" x14ac:dyDescent="0.3">
      <c r="A200" s="5" t="str">
        <f>HYPERLINK("http://portal.genego.com/cgi/entity_page.cgi?term=20&amp;id=9758","FRMPD4")</f>
        <v>FRMPD4</v>
      </c>
      <c r="B200" s="6" t="s">
        <v>377</v>
      </c>
      <c r="C200" s="10">
        <v>1.648208474</v>
      </c>
      <c r="D200" s="8">
        <v>7.6909999999999994E-5</v>
      </c>
      <c r="E200" s="9">
        <v>2.255236971</v>
      </c>
      <c r="F200" s="8">
        <v>2.5056900000000001E-6</v>
      </c>
    </row>
    <row r="201" spans="1:6" ht="26.4" x14ac:dyDescent="0.3">
      <c r="A201" s="5" t="str">
        <f>HYPERLINK("http://portal.genego.com/cgi/entity_page.cgi?term=20&amp;id=1482448212","SLC9A1")</f>
        <v>SLC9A1</v>
      </c>
      <c r="B201" s="6" t="s">
        <v>378</v>
      </c>
      <c r="C201" s="10">
        <v>1.6472928650000001</v>
      </c>
      <c r="D201" s="8">
        <v>1.09716E-5</v>
      </c>
      <c r="E201" s="10">
        <v>1.275850682</v>
      </c>
      <c r="F201" s="8">
        <v>2.507816E-3</v>
      </c>
    </row>
    <row r="202" spans="1:6" ht="26.4" x14ac:dyDescent="0.3">
      <c r="A202" s="5" t="str">
        <f>HYPERLINK("http://portal.genego.com/cgi/entity_page.cgi?term=20&amp;id=-2122639737","REPS2")</f>
        <v>REPS2</v>
      </c>
      <c r="B202" s="6" t="s">
        <v>379</v>
      </c>
      <c r="C202" s="10">
        <v>1.647152661</v>
      </c>
      <c r="D202" s="8">
        <v>6.6315600000000006E-5</v>
      </c>
      <c r="E202" s="10">
        <v>1.765440935</v>
      </c>
      <c r="F202" s="8">
        <v>2.8018299999999999E-5</v>
      </c>
    </row>
    <row r="203" spans="1:6" x14ac:dyDescent="0.3">
      <c r="A203" s="5" t="str">
        <f>HYPERLINK("http://portal.genego.com/cgi/entity_page.cgi?term=20&amp;id=-1179723231","DOK4")</f>
        <v>DOK4</v>
      </c>
      <c r="B203" s="6" t="s">
        <v>380</v>
      </c>
      <c r="C203" s="10">
        <v>1.646548959</v>
      </c>
      <c r="D203" s="8">
        <v>2.7041300000000001E-5</v>
      </c>
      <c r="E203" s="10">
        <v>1.583861</v>
      </c>
      <c r="F203" s="8">
        <v>5.5702699999999998E-5</v>
      </c>
    </row>
    <row r="204" spans="1:6" x14ac:dyDescent="0.3">
      <c r="A204" s="5" t="str">
        <f>HYPERLINK("http://portal.genego.com/cgi/entity_page.cgi?term=20&amp;id=83719","YPEL3")</f>
        <v>YPEL3</v>
      </c>
      <c r="B204" s="6" t="s">
        <v>381</v>
      </c>
      <c r="C204" s="10">
        <v>1.6462177549999999</v>
      </c>
      <c r="D204" s="8">
        <v>2.4762999999999999E-4</v>
      </c>
      <c r="E204" s="10">
        <v>1.357744464</v>
      </c>
      <c r="F204" s="8">
        <v>8.4765199999999995E-3</v>
      </c>
    </row>
    <row r="205" spans="1:6" x14ac:dyDescent="0.3">
      <c r="A205" s="5" t="str">
        <f>HYPERLINK("http://portal.genego.com/cgi/entity_page.cgi?term=20&amp;id=85415","RHPN2")</f>
        <v>RHPN2</v>
      </c>
      <c r="B205" s="6" t="s">
        <v>382</v>
      </c>
      <c r="C205" s="10">
        <v>1.643565623</v>
      </c>
      <c r="D205" s="8">
        <v>2.1333899999999999E-5</v>
      </c>
      <c r="E205" s="10">
        <v>1.469571306</v>
      </c>
      <c r="F205" s="8">
        <v>1.6953500000000001E-4</v>
      </c>
    </row>
    <row r="206" spans="1:6" ht="26.4" x14ac:dyDescent="0.3">
      <c r="A206" s="5" t="str">
        <f>HYPERLINK("http://portal.genego.com/cgi/entity_page.cgi?term=20&amp;id=57658","CALCOCO1")</f>
        <v>CALCOCO1</v>
      </c>
      <c r="B206" s="6" t="s">
        <v>383</v>
      </c>
      <c r="C206" s="10">
        <v>1.643502544</v>
      </c>
      <c r="D206" s="8">
        <v>2.7949700000000001E-5</v>
      </c>
      <c r="E206" s="10">
        <v>1.825158203</v>
      </c>
      <c r="F206" s="8">
        <v>7.5514799999999999E-6</v>
      </c>
    </row>
    <row r="207" spans="1:6" x14ac:dyDescent="0.3">
      <c r="A207" s="5" t="str">
        <f>HYPERLINK("http://portal.genego.com/cgi/entity_page.cgi?term=20&amp;id=-1040149642","TPD52L1")</f>
        <v>TPD52L1</v>
      </c>
      <c r="B207" s="6" t="s">
        <v>384</v>
      </c>
      <c r="C207" s="10">
        <v>1.6418302499999999</v>
      </c>
      <c r="D207" s="8">
        <v>1.5487089999999999E-3</v>
      </c>
      <c r="E207" s="10">
        <v>1.858256353</v>
      </c>
      <c r="F207" s="8">
        <v>3.6979800000000001E-4</v>
      </c>
    </row>
    <row r="208" spans="1:6" ht="26.4" x14ac:dyDescent="0.3">
      <c r="A208" s="5" t="str">
        <f>HYPERLINK("http://portal.genego.com/cgi/entity_page.cgi?term=20&amp;id=79662317","MGEA5")</f>
        <v>MGEA5</v>
      </c>
      <c r="B208" s="6" t="s">
        <v>385</v>
      </c>
      <c r="C208" s="10">
        <v>1.641827564</v>
      </c>
      <c r="D208" s="8">
        <v>7.2058500000000001E-5</v>
      </c>
      <c r="E208" s="10">
        <v>1.9386785209999999</v>
      </c>
      <c r="F208" s="8">
        <v>9.3003800000000002E-6</v>
      </c>
    </row>
    <row r="209" spans="1:6" x14ac:dyDescent="0.3">
      <c r="A209" s="5" t="str">
        <f>HYPERLINK("http://portal.genego.com/cgi/entity_page.cgi?term=20&amp;id=939642584","ARMCX1")</f>
        <v>ARMCX1</v>
      </c>
      <c r="B209" s="6" t="s">
        <v>386</v>
      </c>
      <c r="C209" s="10">
        <v>1.641506329</v>
      </c>
      <c r="D209" s="8">
        <v>4.11637E-5</v>
      </c>
      <c r="E209" s="10">
        <v>1.9648534820000001</v>
      </c>
      <c r="F209" s="8">
        <v>4.4453100000000003E-6</v>
      </c>
    </row>
    <row r="210" spans="1:6" x14ac:dyDescent="0.3">
      <c r="A210" s="5" t="str">
        <f>HYPERLINK("http://portal.genego.com/cgi/entity_page.cgi?term=20&amp;id=122060","SLAIN1")</f>
        <v>SLAIN1</v>
      </c>
      <c r="B210" s="6" t="s">
        <v>387</v>
      </c>
      <c r="C210" s="10">
        <v>1.6377594870000001</v>
      </c>
      <c r="D210" s="8">
        <v>2.3137280000000001E-3</v>
      </c>
      <c r="E210" s="10">
        <v>1.58589665</v>
      </c>
      <c r="F210" s="8">
        <v>4.2941309999999996E-3</v>
      </c>
    </row>
    <row r="211" spans="1:6" x14ac:dyDescent="0.3">
      <c r="A211" s="5" t="str">
        <f>HYPERLINK("http://portal.genego.com/cgi/entity_page.cgi?term=20&amp;id=-1877713355","BAK1")</f>
        <v>BAK1</v>
      </c>
      <c r="B211" s="6" t="s">
        <v>49</v>
      </c>
      <c r="C211" s="10">
        <v>1.636379346</v>
      </c>
      <c r="D211" s="8">
        <v>1.18862E-4</v>
      </c>
      <c r="E211" s="10">
        <v>1.167486335</v>
      </c>
      <c r="F211" s="8">
        <v>0.1195268</v>
      </c>
    </row>
    <row r="212" spans="1:6" x14ac:dyDescent="0.3">
      <c r="A212" s="5" t="str">
        <f>HYPERLINK("http://portal.genego.com/cgi/entity_page.cgi?term=20&amp;id=-663751104","TUFT1")</f>
        <v>TUFT1</v>
      </c>
      <c r="B212" s="6" t="s">
        <v>388</v>
      </c>
      <c r="C212" s="10">
        <v>1.6358588999999999</v>
      </c>
      <c r="D212" s="8">
        <v>6.1376699999999998E-5</v>
      </c>
      <c r="E212" s="10">
        <v>1.8855875689999999</v>
      </c>
      <c r="F212" s="8">
        <v>1.0358499999999999E-5</v>
      </c>
    </row>
    <row r="213" spans="1:6" ht="26.4" x14ac:dyDescent="0.3">
      <c r="A213" s="5" t="str">
        <f>HYPERLINK("http://portal.genego.com/cgi/entity_page.cgi?term=20&amp;id=9766","KIAA0247")</f>
        <v>KIAA0247</v>
      </c>
      <c r="B213" s="6" t="s">
        <v>389</v>
      </c>
      <c r="C213" s="10">
        <v>1.6358312690000001</v>
      </c>
      <c r="D213" s="8">
        <v>3.81907E-5</v>
      </c>
      <c r="E213" s="10">
        <v>1.3317657629999999</v>
      </c>
      <c r="F213" s="8">
        <v>2.4685309999999999E-3</v>
      </c>
    </row>
    <row r="214" spans="1:6" x14ac:dyDescent="0.3">
      <c r="A214" s="5" t="str">
        <f>HYPERLINK("http://portal.genego.com/cgi/entity_page.cgi?term=20&amp;id=-887968023","ITGB8")</f>
        <v>ITGB8</v>
      </c>
      <c r="B214" s="6" t="s">
        <v>18</v>
      </c>
      <c r="C214" s="10">
        <v>1.634433547</v>
      </c>
      <c r="D214" s="8">
        <v>7.1177400000000001E-5</v>
      </c>
      <c r="E214" s="10">
        <v>1.0551816860000001</v>
      </c>
      <c r="F214" s="8">
        <v>0.64656899999999995</v>
      </c>
    </row>
    <row r="215" spans="1:6" x14ac:dyDescent="0.3">
      <c r="A215" s="5" t="str">
        <f>HYPERLINK("http://portal.genego.com/cgi/entity_page.cgi?term=20&amp;id=81788","NUAK2")</f>
        <v>NUAK2</v>
      </c>
      <c r="B215" s="6" t="s">
        <v>390</v>
      </c>
      <c r="C215" s="10">
        <v>1.6343968520000001</v>
      </c>
      <c r="D215" s="8">
        <v>3.4134300000000003E-5</v>
      </c>
      <c r="E215" s="10">
        <v>1.4078489949999999</v>
      </c>
      <c r="F215" s="8">
        <v>6.3108200000000004E-4</v>
      </c>
    </row>
    <row r="216" spans="1:6" x14ac:dyDescent="0.3">
      <c r="A216" s="5" t="str">
        <f>HYPERLINK("http://portal.genego.com/cgi/entity_page.cgi?term=20&amp;id=-878373961","HSD17B6")</f>
        <v>HSD17B6</v>
      </c>
      <c r="B216" s="6" t="s">
        <v>391</v>
      </c>
      <c r="C216" s="10">
        <v>1.632943866</v>
      </c>
      <c r="D216" s="8">
        <v>1.2475330000000001E-3</v>
      </c>
      <c r="E216" s="9">
        <v>2.5217613430000001</v>
      </c>
      <c r="F216" s="8">
        <v>1.21058E-5</v>
      </c>
    </row>
    <row r="217" spans="1:6" x14ac:dyDescent="0.3">
      <c r="A217" s="5" t="str">
        <f>HYPERLINK("http://portal.genego.com/cgi/entity_page.cgi?term=20&amp;id=-1500891090","TMEM2")</f>
        <v>TMEM2</v>
      </c>
      <c r="B217" s="6" t="s">
        <v>392</v>
      </c>
      <c r="C217" s="10">
        <v>1.6324270759999999</v>
      </c>
      <c r="D217" s="8">
        <v>5.2764099999999999E-5</v>
      </c>
      <c r="E217" s="10">
        <v>1.4919284719999999</v>
      </c>
      <c r="F217" s="8">
        <v>2.9621699999999999E-4</v>
      </c>
    </row>
    <row r="218" spans="1:6" x14ac:dyDescent="0.3">
      <c r="A218" s="5" t="str">
        <f>HYPERLINK("http://portal.genego.com/cgi/entity_page.cgi?term=20&amp;id=126068","ZNF441")</f>
        <v>ZNF441</v>
      </c>
      <c r="B218" s="6" t="s">
        <v>393</v>
      </c>
      <c r="C218" s="10">
        <v>1.632368458</v>
      </c>
      <c r="D218" s="8">
        <v>1.7798850000000001E-2</v>
      </c>
      <c r="E218" s="10">
        <v>1.875555823</v>
      </c>
      <c r="F218" s="8">
        <v>4.7117349999999999E-3</v>
      </c>
    </row>
    <row r="219" spans="1:6" ht="26.4" x14ac:dyDescent="0.3">
      <c r="A219" s="5" t="str">
        <f>HYPERLINK("http://portal.genego.com/cgi/entity_page.cgi?term=20&amp;id=-244034090","FRS2")</f>
        <v>FRS2</v>
      </c>
      <c r="B219" s="6" t="s">
        <v>96</v>
      </c>
      <c r="C219" s="10">
        <v>1.6320912350000001</v>
      </c>
      <c r="D219" s="8">
        <v>1.8682299999999999E-5</v>
      </c>
      <c r="E219" s="10">
        <v>1.3661615650000001</v>
      </c>
      <c r="F219" s="8">
        <v>6.7725700000000001E-4</v>
      </c>
    </row>
    <row r="220" spans="1:6" x14ac:dyDescent="0.3">
      <c r="A220" s="5" t="str">
        <f>HYPERLINK("http://portal.genego.com/cgi/entity_page.cgi?term=20&amp;id=57572","DOCK6")</f>
        <v>DOCK6</v>
      </c>
      <c r="B220" s="6" t="s">
        <v>394</v>
      </c>
      <c r="C220" s="10">
        <v>1.631547818</v>
      </c>
      <c r="D220" s="8">
        <v>1.41222E-5</v>
      </c>
      <c r="E220" s="10">
        <v>1.590546284</v>
      </c>
      <c r="F220" s="8">
        <v>2.3343799999999998E-5</v>
      </c>
    </row>
    <row r="221" spans="1:6" ht="26.4" x14ac:dyDescent="0.3">
      <c r="A221" s="5" t="str">
        <f>HYPERLINK("http://portal.genego.com/cgi/entity_page.cgi?term=20&amp;id=57669","EPB41L5")</f>
        <v>EPB41L5</v>
      </c>
      <c r="B221" s="6" t="s">
        <v>395</v>
      </c>
      <c r="C221" s="10">
        <v>1.6312391209999999</v>
      </c>
      <c r="D221" s="8">
        <v>6.4628600000000004E-4</v>
      </c>
      <c r="E221" s="10">
        <v>1.471238365</v>
      </c>
      <c r="F221" s="8">
        <v>3.9017420000000001E-3</v>
      </c>
    </row>
    <row r="222" spans="1:6" x14ac:dyDescent="0.3">
      <c r="A222" s="5" t="str">
        <f>HYPERLINK("http://portal.genego.com/cgi/entity_page.cgi?term=20&amp;id=-2008207603","CSRNP2")</f>
        <v>CSRNP2</v>
      </c>
      <c r="B222" s="6" t="s">
        <v>396</v>
      </c>
      <c r="C222" s="10">
        <v>1.6309820239999999</v>
      </c>
      <c r="D222" s="8">
        <v>2.8569E-5</v>
      </c>
      <c r="E222" s="10">
        <v>1.354041906</v>
      </c>
      <c r="F222" s="8">
        <v>1.221073E-3</v>
      </c>
    </row>
    <row r="223" spans="1:6" x14ac:dyDescent="0.3">
      <c r="A223" s="5" t="str">
        <f>HYPERLINK("http://portal.genego.com/cgi/entity_page.cgi?term=20&amp;id=51499","TRIAP1")</f>
        <v>TRIAP1</v>
      </c>
      <c r="B223" s="6" t="s">
        <v>397</v>
      </c>
      <c r="C223" s="10">
        <v>1.630510565</v>
      </c>
      <c r="D223" s="8">
        <v>1.99791E-4</v>
      </c>
      <c r="E223" s="10">
        <v>1.3428795659999999</v>
      </c>
      <c r="F223" s="8">
        <v>7.9522689999999997E-3</v>
      </c>
    </row>
    <row r="224" spans="1:6" ht="26.4" x14ac:dyDescent="0.3">
      <c r="A224" s="5" t="str">
        <f>HYPERLINK("http://portal.genego.com/cgi/entity_page.cgi?term=20&amp;id=-500047758","DNAJC28")</f>
        <v>DNAJC28</v>
      </c>
      <c r="B224" s="6" t="s">
        <v>398</v>
      </c>
      <c r="C224" s="10">
        <v>1.6291231850000001</v>
      </c>
      <c r="D224" s="8">
        <v>6.0477059999999999E-3</v>
      </c>
      <c r="E224" s="10">
        <v>1.562736146</v>
      </c>
      <c r="F224" s="8">
        <v>1.1867340000000001E-2</v>
      </c>
    </row>
    <row r="225" spans="1:6" x14ac:dyDescent="0.3">
      <c r="A225" s="5" t="str">
        <f>HYPERLINK("http://portal.genego.com/cgi/entity_page.cgi?term=20&amp;id=9848","MFAP3L")</f>
        <v>MFAP3L</v>
      </c>
      <c r="B225" s="6" t="s">
        <v>399</v>
      </c>
      <c r="C225" s="10">
        <v>1.622468255</v>
      </c>
      <c r="D225" s="8">
        <v>3.925726E-3</v>
      </c>
      <c r="E225" s="10">
        <v>1.6190540330000001</v>
      </c>
      <c r="F225" s="8">
        <v>4.7706859999999997E-3</v>
      </c>
    </row>
    <row r="226" spans="1:6" ht="26.4" x14ac:dyDescent="0.3">
      <c r="A226" s="5" t="str">
        <f>HYPERLINK("http://portal.genego.com/cgi/entity_page.cgi?term=20&amp;id=-835143831","TNFAIP3")</f>
        <v>TNFAIP3</v>
      </c>
      <c r="B226" s="6" t="s">
        <v>25</v>
      </c>
      <c r="C226" s="10">
        <v>1.6191918300000001</v>
      </c>
      <c r="D226" s="8">
        <v>2.23928E-4</v>
      </c>
      <c r="E226" s="10">
        <v>1.42452683</v>
      </c>
      <c r="F226" s="8">
        <v>2.5067050000000001E-3</v>
      </c>
    </row>
    <row r="227" spans="1:6" ht="26.4" x14ac:dyDescent="0.3">
      <c r="A227" s="5" t="str">
        <f>HYPERLINK("http://portal.genego.com/cgi/entity_page.cgi?term=20&amp;id=26049","FAM169A")</f>
        <v>FAM169A</v>
      </c>
      <c r="B227" s="6" t="s">
        <v>400</v>
      </c>
      <c r="C227" s="10">
        <v>1.619119642</v>
      </c>
      <c r="D227" s="8">
        <v>1.063058E-3</v>
      </c>
      <c r="E227" s="10">
        <v>2.0479373349999999</v>
      </c>
      <c r="F227" s="8">
        <v>6.1387800000000002E-5</v>
      </c>
    </row>
    <row r="228" spans="1:6" ht="26.4" x14ac:dyDescent="0.3">
      <c r="A228" s="5" t="str">
        <f>HYPERLINK("http://portal.genego.com/cgi/entity_page.cgi?term=20&amp;id=-1528777885","CSTF3")</f>
        <v>CSTF3</v>
      </c>
      <c r="B228" s="6" t="s">
        <v>401</v>
      </c>
      <c r="C228" s="10">
        <v>1.618929241</v>
      </c>
      <c r="D228" s="8">
        <v>1.43175E-4</v>
      </c>
      <c r="E228" s="10">
        <v>1.349707507</v>
      </c>
      <c r="F228" s="8">
        <v>5.0218759999999998E-3</v>
      </c>
    </row>
    <row r="229" spans="1:6" x14ac:dyDescent="0.3">
      <c r="A229" s="5" t="str">
        <f>HYPERLINK("http://portal.genego.com/cgi/entity_page.cgi?term=20&amp;id=114659","LRRC37B")</f>
        <v>LRRC37B</v>
      </c>
      <c r="B229" s="6" t="s">
        <v>402</v>
      </c>
      <c r="C229" s="10">
        <v>1.61723525</v>
      </c>
      <c r="D229" s="8">
        <v>1.300795E-3</v>
      </c>
      <c r="E229" s="10">
        <v>1.414863424</v>
      </c>
      <c r="F229" s="8">
        <v>1.227556E-2</v>
      </c>
    </row>
    <row r="230" spans="1:6" x14ac:dyDescent="0.3">
      <c r="A230" s="5" t="str">
        <f>HYPERLINK("http://portal.genego.com/cgi/entity_page.cgi?term=20&amp;id=85458","DIXDC1")</f>
        <v>DIXDC1</v>
      </c>
      <c r="B230" s="6" t="s">
        <v>403</v>
      </c>
      <c r="C230" s="10">
        <v>1.615662417</v>
      </c>
      <c r="D230" s="8">
        <v>1.5630900000000001E-4</v>
      </c>
      <c r="E230" s="10">
        <v>1.409407276</v>
      </c>
      <c r="F230" s="8">
        <v>2.2248559999999999E-3</v>
      </c>
    </row>
    <row r="231" spans="1:6" x14ac:dyDescent="0.3">
      <c r="A231" s="5" t="str">
        <f>HYPERLINK("http://portal.genego.com/cgi/entity_page.cgi?term=20&amp;id=113675","SDSL")</f>
        <v>SDSL</v>
      </c>
      <c r="B231" s="6" t="s">
        <v>404</v>
      </c>
      <c r="C231" s="10">
        <v>1.6127320549999999</v>
      </c>
      <c r="D231" s="8">
        <v>3.06315E-5</v>
      </c>
      <c r="E231" s="10">
        <v>1.987875506</v>
      </c>
      <c r="F231" s="8">
        <v>2.6443700000000001E-6</v>
      </c>
    </row>
    <row r="232" spans="1:6" x14ac:dyDescent="0.3">
      <c r="A232" s="5" t="str">
        <f>HYPERLINK("http://portal.genego.com/cgi/entity_page.cgi?term=20&amp;id=-130086587","IRAK2")</f>
        <v>IRAK2</v>
      </c>
      <c r="B232" s="6" t="s">
        <v>50</v>
      </c>
      <c r="C232" s="10">
        <v>1.6111785620000001</v>
      </c>
      <c r="D232" s="8">
        <v>2.3056799999999999E-5</v>
      </c>
      <c r="E232" s="10">
        <v>1.236956875</v>
      </c>
      <c r="F232" s="8">
        <v>8.7606369999999999E-3</v>
      </c>
    </row>
    <row r="233" spans="1:6" ht="26.4" x14ac:dyDescent="0.3">
      <c r="A233" s="5" t="str">
        <f>HYPERLINK("http://portal.genego.com/cgi/entity_page.cgi?term=20&amp;id=359821","MRPL42P5")</f>
        <v>MRPL42P5</v>
      </c>
      <c r="B233" s="6" t="s">
        <v>405</v>
      </c>
      <c r="C233" s="10">
        <v>1.609426577</v>
      </c>
      <c r="D233" s="8">
        <v>8.6174029999999992E-3</v>
      </c>
      <c r="E233" s="10">
        <v>1.559353225</v>
      </c>
      <c r="F233" s="8">
        <v>1.4481839999999999E-2</v>
      </c>
    </row>
    <row r="234" spans="1:6" ht="26.4" x14ac:dyDescent="0.3">
      <c r="A234" s="5" t="str">
        <f>HYPERLINK("http://portal.genego.com/cgi/entity_page.cgi?term=20&amp;id=80256","FAM214B")</f>
        <v>FAM214B</v>
      </c>
      <c r="B234" s="6" t="s">
        <v>406</v>
      </c>
      <c r="C234" s="10">
        <v>1.609293377</v>
      </c>
      <c r="D234" s="8">
        <v>4.73319E-6</v>
      </c>
      <c r="E234" s="10">
        <v>1.8747615010000001</v>
      </c>
      <c r="F234" s="8">
        <v>6.1277199999999995E-7</v>
      </c>
    </row>
    <row r="235" spans="1:6" ht="26.4" x14ac:dyDescent="0.3">
      <c r="A235" s="5" t="str">
        <f>HYPERLINK("http://portal.genego.com/cgi/entity_page.cgi?term=20&amp;id=1612872799","ISCU")</f>
        <v>ISCU</v>
      </c>
      <c r="B235" s="6" t="s">
        <v>407</v>
      </c>
      <c r="C235" s="10">
        <v>1.6078404040000001</v>
      </c>
      <c r="D235" s="8">
        <v>1.48532E-5</v>
      </c>
      <c r="E235" s="10">
        <v>1.3835425880000001</v>
      </c>
      <c r="F235" s="8">
        <v>3.1090499999999999E-4</v>
      </c>
    </row>
    <row r="236" spans="1:6" ht="26.4" x14ac:dyDescent="0.3">
      <c r="A236" s="5" t="str">
        <f>HYPERLINK("http://portal.genego.com/cgi/entity_page.cgi?term=20&amp;id=578989065","VAMP1")</f>
        <v>VAMP1</v>
      </c>
      <c r="B236" s="6" t="s">
        <v>408</v>
      </c>
      <c r="C236" s="10">
        <v>1.606600099</v>
      </c>
      <c r="D236" s="8">
        <v>7.1287100000000004E-5</v>
      </c>
      <c r="E236" s="10">
        <v>1.440101656</v>
      </c>
      <c r="F236" s="8">
        <v>6.1284700000000002E-4</v>
      </c>
    </row>
    <row r="237" spans="1:6" ht="26.4" x14ac:dyDescent="0.3">
      <c r="A237" s="5" t="str">
        <f>HYPERLINK("http://portal.genego.com/cgi/entity_page.cgi?term=20&amp;id=60489","APOBEC3G")</f>
        <v>APOBEC3G</v>
      </c>
      <c r="B237" s="6" t="s">
        <v>409</v>
      </c>
      <c r="C237" s="10">
        <v>1.6060267290000001</v>
      </c>
      <c r="D237" s="8">
        <v>2.9639010000000001E-3</v>
      </c>
      <c r="E237" s="10">
        <v>1.3682112040000001</v>
      </c>
      <c r="F237" s="8">
        <v>3.5721179999999998E-2</v>
      </c>
    </row>
    <row r="238" spans="1:6" x14ac:dyDescent="0.3">
      <c r="A238" s="5" t="str">
        <f>HYPERLINK("http://portal.genego.com/cgi/entity_page.cgi?term=20&amp;id=-544147176","JUNB")</f>
        <v>JUNB</v>
      </c>
      <c r="B238" s="6" t="s">
        <v>51</v>
      </c>
      <c r="C238" s="10">
        <v>1.6042044099999999</v>
      </c>
      <c r="D238" s="8">
        <v>1.4662799999999999E-4</v>
      </c>
      <c r="E238" s="10">
        <v>1.2512868939999999</v>
      </c>
      <c r="F238" s="8">
        <v>2.3870559999999999E-2</v>
      </c>
    </row>
    <row r="239" spans="1:6" ht="26.4" x14ac:dyDescent="0.3">
      <c r="A239" s="5" t="str">
        <f>HYPERLINK("http://portal.genego.com/cgi/entity_page.cgi?term=20&amp;id=1845907702","NFAT5")</f>
        <v>NFAT5</v>
      </c>
      <c r="B239" s="6" t="s">
        <v>410</v>
      </c>
      <c r="C239" s="10">
        <v>1.6038604279999999</v>
      </c>
      <c r="D239" s="8">
        <v>9.9600999999999997E-5</v>
      </c>
      <c r="E239" s="10">
        <v>1.3545589979999999</v>
      </c>
      <c r="F239" s="8">
        <v>3.0022540000000002E-3</v>
      </c>
    </row>
    <row r="240" spans="1:6" x14ac:dyDescent="0.3">
      <c r="A240" s="5" t="str">
        <f>HYPERLINK("http://portal.genego.com/cgi/entity_page.cgi?term=20&amp;id=1758735245","ZFYVE1")</f>
        <v>ZFYVE1</v>
      </c>
      <c r="B240" s="6" t="s">
        <v>411</v>
      </c>
      <c r="C240" s="10">
        <v>1.6035371329999999</v>
      </c>
      <c r="D240" s="8">
        <v>8.0170999999999999E-6</v>
      </c>
      <c r="E240" s="10">
        <v>1.5645531399999999</v>
      </c>
      <c r="F240" s="8">
        <v>1.21058E-5</v>
      </c>
    </row>
    <row r="241" spans="1:6" x14ac:dyDescent="0.3">
      <c r="A241" s="5" t="str">
        <f>HYPERLINK("http://portal.genego.com/cgi/entity_page.cgi?term=20&amp;id=-1826745784","DMXL1")</f>
        <v>DMXL1</v>
      </c>
      <c r="B241" s="6" t="s">
        <v>412</v>
      </c>
      <c r="C241" s="10">
        <v>1.6020494300000001</v>
      </c>
      <c r="D241" s="8">
        <v>9.0964400000000003E-4</v>
      </c>
      <c r="E241" s="10">
        <v>1.4128069409999999</v>
      </c>
      <c r="F241" s="8">
        <v>8.252054E-3</v>
      </c>
    </row>
    <row r="242" spans="1:6" x14ac:dyDescent="0.3">
      <c r="A242" s="5" t="str">
        <f>HYPERLINK("http://portal.genego.com/cgi/entity_page.cgi?term=20&amp;id=220441","RNF152")</f>
        <v>RNF152</v>
      </c>
      <c r="B242" s="6" t="s">
        <v>413</v>
      </c>
      <c r="C242" s="10">
        <v>1.5992437209999999</v>
      </c>
      <c r="D242" s="8">
        <v>1.4776E-5</v>
      </c>
      <c r="E242" s="10">
        <v>1.4704694869999999</v>
      </c>
      <c r="F242" s="8">
        <v>7.2658199999999995E-5</v>
      </c>
    </row>
    <row r="243" spans="1:6" ht="26.4" x14ac:dyDescent="0.3">
      <c r="A243" s="5" t="str">
        <f>HYPERLINK("http://portal.genego.com/cgi/entity_page.cgi?term=20&amp;id=23031","MAST3")</f>
        <v>MAST3</v>
      </c>
      <c r="B243" s="6" t="s">
        <v>414</v>
      </c>
      <c r="C243" s="10">
        <v>1.5981132689999999</v>
      </c>
      <c r="D243" s="8">
        <v>8.6288900000000007E-6</v>
      </c>
      <c r="E243" s="10">
        <v>1.324998168</v>
      </c>
      <c r="F243" s="8">
        <v>4.6230099999999998E-4</v>
      </c>
    </row>
    <row r="244" spans="1:6" x14ac:dyDescent="0.3">
      <c r="A244" s="5" t="str">
        <f>HYPERLINK("http://portal.genego.com/cgi/entity_page.cgi?term=20&amp;id=121053","C12orf45")</f>
        <v>C12orf45</v>
      </c>
      <c r="B244" s="6" t="s">
        <v>415</v>
      </c>
      <c r="C244" s="10">
        <v>1.595538509</v>
      </c>
      <c r="D244" s="8">
        <v>1.62282E-4</v>
      </c>
      <c r="E244" s="10">
        <v>1.1632340000000001</v>
      </c>
      <c r="F244" s="8">
        <v>0.1246467</v>
      </c>
    </row>
    <row r="245" spans="1:6" ht="26.4" x14ac:dyDescent="0.3">
      <c r="A245" s="5" t="str">
        <f>HYPERLINK("http://portal.genego.com/cgi/entity_page.cgi?term=20&amp;id=54842","MFSD6")</f>
        <v>MFSD6</v>
      </c>
      <c r="B245" s="6" t="s">
        <v>416</v>
      </c>
      <c r="C245" s="10">
        <v>1.591952885</v>
      </c>
      <c r="D245" s="8">
        <v>1.6637499999999999E-4</v>
      </c>
      <c r="E245" s="10">
        <v>1.4191247890000001</v>
      </c>
      <c r="F245" s="8">
        <v>1.6412009999999999E-3</v>
      </c>
    </row>
    <row r="246" spans="1:6" ht="26.4" x14ac:dyDescent="0.3">
      <c r="A246" s="5" t="str">
        <f>HYPERLINK("http://portal.genego.com/cgi/entity_page.cgi?term=20&amp;id=1020074003","MDM2")</f>
        <v>MDM2</v>
      </c>
      <c r="B246" s="6" t="s">
        <v>52</v>
      </c>
      <c r="C246" s="10">
        <v>1.5896006009999999</v>
      </c>
      <c r="D246" s="8">
        <v>1.38841E-5</v>
      </c>
      <c r="E246" s="10">
        <v>1.3875892439999999</v>
      </c>
      <c r="F246" s="8">
        <v>2.13859E-4</v>
      </c>
    </row>
    <row r="247" spans="1:6" x14ac:dyDescent="0.3">
      <c r="A247" s="5" t="str">
        <f>HYPERLINK("http://portal.genego.com/cgi/entity_page.cgi?term=20&amp;id=163050","ZNF564")</f>
        <v>ZNF564</v>
      </c>
      <c r="B247" s="6" t="s">
        <v>417</v>
      </c>
      <c r="C247" s="10">
        <v>1.588925441</v>
      </c>
      <c r="D247" s="8">
        <v>2.0212749999999999E-3</v>
      </c>
      <c r="E247" s="10">
        <v>1.8425762560000001</v>
      </c>
      <c r="F247" s="8">
        <v>3.2714400000000002E-4</v>
      </c>
    </row>
    <row r="248" spans="1:6" ht="26.4" x14ac:dyDescent="0.3">
      <c r="A248" s="5" t="str">
        <f>HYPERLINK("http://portal.genego.com/cgi/entity_page.cgi?term=20&amp;id=22893","BAHD1")</f>
        <v>BAHD1</v>
      </c>
      <c r="B248" s="6" t="s">
        <v>418</v>
      </c>
      <c r="C248" s="10">
        <v>1.5881046400000001</v>
      </c>
      <c r="D248" s="8">
        <v>2.9454500000000001E-4</v>
      </c>
      <c r="E248" s="10">
        <v>1.247874744</v>
      </c>
      <c r="F248" s="8">
        <v>3.5673919999999998E-2</v>
      </c>
    </row>
    <row r="249" spans="1:6" x14ac:dyDescent="0.3">
      <c r="A249" s="5" t="str">
        <f>HYPERLINK("http://portal.genego.com/cgi/entity_page.cgi?term=20&amp;id=60370","AVPI1")</f>
        <v>AVPI1</v>
      </c>
      <c r="B249" s="6" t="s">
        <v>419</v>
      </c>
      <c r="C249" s="10">
        <v>1.5867177320000001</v>
      </c>
      <c r="D249" s="8">
        <v>2.3516500000000001E-5</v>
      </c>
      <c r="E249" s="10">
        <v>1.3910127910000001</v>
      </c>
      <c r="F249" s="8">
        <v>3.5873600000000002E-4</v>
      </c>
    </row>
    <row r="250" spans="1:6" ht="26.4" x14ac:dyDescent="0.3">
      <c r="A250" s="5" t="str">
        <f>HYPERLINK("http://portal.genego.com/cgi/entity_page.cgi?term=20&amp;id=1402186284","MAP3K13")</f>
        <v>MAP3K13</v>
      </c>
      <c r="B250" s="6" t="s">
        <v>420</v>
      </c>
      <c r="C250" s="10">
        <v>1.5813465229999999</v>
      </c>
      <c r="D250" s="8">
        <v>5.1371700000000001E-4</v>
      </c>
      <c r="E250" s="10">
        <v>1.8184713960000001</v>
      </c>
      <c r="F250" s="8">
        <v>7.7260699999999997E-5</v>
      </c>
    </row>
    <row r="251" spans="1:6" ht="26.4" x14ac:dyDescent="0.3">
      <c r="A251" s="5" t="str">
        <f>HYPERLINK("http://portal.genego.com/cgi/entity_page.cgi?term=20&amp;id=-1229467264","DLGAP1-AS1")</f>
        <v>DLGAP1-AS1</v>
      </c>
      <c r="B251" s="6" t="s">
        <v>421</v>
      </c>
      <c r="C251" s="10">
        <v>1.581270594</v>
      </c>
      <c r="D251" s="8">
        <v>2.1333899999999999E-5</v>
      </c>
      <c r="E251" s="10">
        <v>1.8602710840000001</v>
      </c>
      <c r="F251" s="8">
        <v>2.7898899999999999E-6</v>
      </c>
    </row>
    <row r="252" spans="1:6" ht="26.4" x14ac:dyDescent="0.3">
      <c r="A252" s="5" t="str">
        <f>HYPERLINK("http://portal.genego.com/cgi/entity_page.cgi?term=20&amp;id=257397","TAB3")</f>
        <v>TAB3</v>
      </c>
      <c r="B252" s="6" t="s">
        <v>422</v>
      </c>
      <c r="C252" s="10">
        <v>1.5810743410000001</v>
      </c>
      <c r="D252" s="8">
        <v>1.45417E-5</v>
      </c>
      <c r="E252" s="10">
        <v>1.4852298690000001</v>
      </c>
      <c r="F252" s="8">
        <v>4.8669699999999999E-5</v>
      </c>
    </row>
    <row r="253" spans="1:6" ht="26.4" x14ac:dyDescent="0.3">
      <c r="A253" s="5" t="str">
        <f>HYPERLINK("http://portal.genego.com/cgi/entity_page.cgi?term=20&amp;id=1165865655","PPM1D")</f>
        <v>PPM1D</v>
      </c>
      <c r="B253" s="6" t="s">
        <v>97</v>
      </c>
      <c r="C253" s="10">
        <v>1.5804079689999999</v>
      </c>
      <c r="D253" s="8">
        <v>2.7041300000000001E-5</v>
      </c>
      <c r="E253" s="10">
        <v>1.1949890969999999</v>
      </c>
      <c r="F253" s="8">
        <v>2.050476E-2</v>
      </c>
    </row>
    <row r="254" spans="1:6" x14ac:dyDescent="0.3">
      <c r="A254" s="5" t="str">
        <f>HYPERLINK("http://portal.genego.com/cgi/entity_page.cgi?term=20&amp;id=-1934541300","NXF1")</f>
        <v>NXF1</v>
      </c>
      <c r="B254" s="6" t="s">
        <v>423</v>
      </c>
      <c r="C254" s="10">
        <v>1.579601013</v>
      </c>
      <c r="D254" s="8">
        <v>1.06657E-5</v>
      </c>
      <c r="E254" s="10">
        <v>1.210894015</v>
      </c>
      <c r="F254" s="8">
        <v>6.5650589999999998E-3</v>
      </c>
    </row>
    <row r="255" spans="1:6" x14ac:dyDescent="0.3">
      <c r="A255" s="5" t="str">
        <f>HYPERLINK("http://portal.genego.com/cgi/entity_page.cgi?term=20&amp;id=54756","IL17RD")</f>
        <v>IL17RD</v>
      </c>
      <c r="B255" s="6" t="s">
        <v>424</v>
      </c>
      <c r="C255" s="10">
        <v>1.5795549280000001</v>
      </c>
      <c r="D255" s="8">
        <v>1.9772500000000001E-5</v>
      </c>
      <c r="E255" s="10">
        <v>1.374797713</v>
      </c>
      <c r="F255" s="8">
        <v>3.6308599999999999E-4</v>
      </c>
    </row>
    <row r="256" spans="1:6" ht="26.4" x14ac:dyDescent="0.3">
      <c r="A256" s="5" t="str">
        <f>HYPERLINK("http://portal.genego.com/cgi/entity_page.cgi?term=20&amp;id=2055357619","CASP6")</f>
        <v>CASP6</v>
      </c>
      <c r="B256" s="6" t="s">
        <v>53</v>
      </c>
      <c r="C256" s="10">
        <v>1.578589021</v>
      </c>
      <c r="D256" s="8">
        <v>1.0860279999999999E-3</v>
      </c>
      <c r="E256" s="10">
        <v>1.6859737589999999</v>
      </c>
      <c r="F256" s="8">
        <v>4.8982500000000005E-4</v>
      </c>
    </row>
    <row r="257" spans="1:6" x14ac:dyDescent="0.3">
      <c r="A257" s="5" t="str">
        <f>HYPERLINK("http://portal.genego.com/cgi/entity_page.cgi?term=20&amp;id=805785152","FST")</f>
        <v>FST</v>
      </c>
      <c r="B257" s="6" t="s">
        <v>425</v>
      </c>
      <c r="C257" s="10">
        <v>1.577674936</v>
      </c>
      <c r="D257" s="8">
        <v>8.3393599999999994E-5</v>
      </c>
      <c r="E257" s="10">
        <v>1.9733597549999999</v>
      </c>
      <c r="F257" s="8">
        <v>4.5352600000000002E-6</v>
      </c>
    </row>
    <row r="258" spans="1:6" ht="26.4" x14ac:dyDescent="0.3">
      <c r="A258" s="5" t="str">
        <f>HYPERLINK("http://portal.genego.com/cgi/entity_page.cgi?term=20&amp;id=151354","FAM84A")</f>
        <v>FAM84A</v>
      </c>
      <c r="B258" s="6" t="s">
        <v>426</v>
      </c>
      <c r="C258" s="10">
        <v>1.5749846860000001</v>
      </c>
      <c r="D258" s="8">
        <v>2.0590300000000001E-4</v>
      </c>
      <c r="E258" s="10">
        <v>1.141553681</v>
      </c>
      <c r="F258" s="8">
        <v>0.18946959999999999</v>
      </c>
    </row>
    <row r="259" spans="1:6" ht="26.4" x14ac:dyDescent="0.3">
      <c r="A259" s="5" t="str">
        <f>HYPERLINK("http://portal.genego.com/cgi/entity_page.cgi?term=20&amp;id=23586","DDX58")</f>
        <v>DDX58</v>
      </c>
      <c r="B259" s="6" t="s">
        <v>7</v>
      </c>
      <c r="C259" s="10">
        <v>1.5733148400000001</v>
      </c>
      <c r="D259" s="8">
        <v>1.2395599999999999E-4</v>
      </c>
      <c r="E259" s="10">
        <v>1.5427181720000001</v>
      </c>
      <c r="F259" s="8">
        <v>2.0726100000000001E-4</v>
      </c>
    </row>
    <row r="260" spans="1:6" ht="26.4" x14ac:dyDescent="0.3">
      <c r="A260" s="5" t="str">
        <f>HYPERLINK("http://portal.genego.com/cgi/entity_page.cgi?term=20&amp;id=54855","FAM46C")</f>
        <v>FAM46C</v>
      </c>
      <c r="B260" s="6" t="s">
        <v>427</v>
      </c>
      <c r="C260" s="10">
        <v>1.5716613779999999</v>
      </c>
      <c r="D260" s="8">
        <v>5.5119200000000004E-4</v>
      </c>
      <c r="E260" s="10">
        <v>1.470752233</v>
      </c>
      <c r="F260" s="8">
        <v>1.9928559999999999E-3</v>
      </c>
    </row>
    <row r="261" spans="1:6" x14ac:dyDescent="0.3">
      <c r="A261" s="5" t="str">
        <f>HYPERLINK("http://portal.genego.com/cgi/entity_page.cgi?term=20&amp;id=283537","SLC46A3")</f>
        <v>SLC46A3</v>
      </c>
      <c r="B261" s="6" t="s">
        <v>428</v>
      </c>
      <c r="C261" s="10">
        <v>1.5714323729999999</v>
      </c>
      <c r="D261" s="8">
        <v>2.8025499999999998E-4</v>
      </c>
      <c r="E261" s="10">
        <v>1.6260133240000001</v>
      </c>
      <c r="F261" s="8">
        <v>1.92239E-4</v>
      </c>
    </row>
    <row r="262" spans="1:6" x14ac:dyDescent="0.3">
      <c r="A262" s="5" t="str">
        <f>HYPERLINK("http://portal.genego.com/cgi/entity_page.cgi?term=20&amp;id=167691","LCA5")</f>
        <v>LCA5</v>
      </c>
      <c r="B262" s="6" t="s">
        <v>429</v>
      </c>
      <c r="C262" s="10">
        <v>1.5706907489999999</v>
      </c>
      <c r="D262" s="8">
        <v>5.5106899999999995E-4</v>
      </c>
      <c r="E262" s="10">
        <v>1.5284239070000001</v>
      </c>
      <c r="F262" s="8">
        <v>1.0240360000000001E-3</v>
      </c>
    </row>
    <row r="263" spans="1:6" ht="26.4" x14ac:dyDescent="0.3">
      <c r="A263" s="5" t="str">
        <f>HYPERLINK("http://portal.genego.com/cgi/entity_page.cgi?term=20&amp;id=151050","KANSL1L")</f>
        <v>KANSL1L</v>
      </c>
      <c r="B263" s="6" t="s">
        <v>430</v>
      </c>
      <c r="C263" s="10">
        <v>1.5693011029999999</v>
      </c>
      <c r="D263" s="8">
        <v>3.6479900000000002E-4</v>
      </c>
      <c r="E263" s="10">
        <v>1.5604460520000001</v>
      </c>
      <c r="F263" s="8">
        <v>4.8178300000000001E-4</v>
      </c>
    </row>
    <row r="264" spans="1:6" x14ac:dyDescent="0.3">
      <c r="A264" s="5" t="str">
        <f>HYPERLINK("http://portal.genego.com/cgi/entity_page.cgi?term=20&amp;id=1792462928","ZNF28")</f>
        <v>ZNF28</v>
      </c>
      <c r="B264" s="6" t="s">
        <v>431</v>
      </c>
      <c r="C264" s="10">
        <v>1.5678509709999999</v>
      </c>
      <c r="D264" s="8">
        <v>7.5370199999999998E-2</v>
      </c>
      <c r="E264" s="10">
        <v>1.3219661410000001</v>
      </c>
      <c r="F264" s="8">
        <v>0.3115116</v>
      </c>
    </row>
    <row r="265" spans="1:6" ht="26.4" x14ac:dyDescent="0.3">
      <c r="A265" s="5" t="str">
        <f>HYPERLINK("http://portal.genego.com/cgi/entity_page.cgi?term=20&amp;id=54884","RETSAT")</f>
        <v>RETSAT</v>
      </c>
      <c r="B265" s="6" t="s">
        <v>432</v>
      </c>
      <c r="C265" s="10">
        <v>1.566864595</v>
      </c>
      <c r="D265" s="8">
        <v>3.88056E-5</v>
      </c>
      <c r="E265" s="10">
        <v>1.277811831</v>
      </c>
      <c r="F265" s="8">
        <v>3.8466609999999999E-3</v>
      </c>
    </row>
    <row r="266" spans="1:6" x14ac:dyDescent="0.3">
      <c r="A266" s="5" t="str">
        <f>HYPERLINK("http://portal.genego.com/cgi/entity_page.cgi?term=20&amp;id=133686","NADK2")</f>
        <v>NADK2</v>
      </c>
      <c r="B266" s="6" t="s">
        <v>433</v>
      </c>
      <c r="C266" s="10">
        <v>1.566110087</v>
      </c>
      <c r="D266" s="8">
        <v>7.9684000000000005E-4</v>
      </c>
      <c r="E266" s="10">
        <v>1.6755353829999999</v>
      </c>
      <c r="F266" s="8">
        <v>3.3681500000000002E-4</v>
      </c>
    </row>
    <row r="267" spans="1:6" x14ac:dyDescent="0.3">
      <c r="A267" s="5" t="str">
        <f>HYPERLINK("http://portal.genego.com/cgi/entity_page.cgi?term=20&amp;id=63035","BCORL1")</f>
        <v>BCORL1</v>
      </c>
      <c r="B267" s="6" t="s">
        <v>434</v>
      </c>
      <c r="C267" s="10">
        <v>1.5649600210000001</v>
      </c>
      <c r="D267" s="8">
        <v>3.2215299999999999E-4</v>
      </c>
      <c r="E267" s="10">
        <v>1.436491414</v>
      </c>
      <c r="F267" s="8">
        <v>1.777654E-3</v>
      </c>
    </row>
    <row r="268" spans="1:6" x14ac:dyDescent="0.3">
      <c r="A268" s="5" t="str">
        <f>HYPERLINK("http://portal.genego.com/cgi/entity_page.cgi?term=20&amp;id=55812","SPATA7")</f>
        <v>SPATA7</v>
      </c>
      <c r="B268" s="6" t="s">
        <v>435</v>
      </c>
      <c r="C268" s="10">
        <v>1.5637242950000001</v>
      </c>
      <c r="D268" s="8">
        <v>1.8590800000000001E-4</v>
      </c>
      <c r="E268" s="10">
        <v>1.625032453</v>
      </c>
      <c r="F268" s="8">
        <v>1.16561E-4</v>
      </c>
    </row>
    <row r="269" spans="1:6" ht="26.4" x14ac:dyDescent="0.3">
      <c r="A269" s="5" t="str">
        <f>HYPERLINK("http://portal.genego.com/cgi/entity_page.cgi?term=20&amp;id=-613402296","SULT1E1")</f>
        <v>SULT1E1</v>
      </c>
      <c r="B269" s="6" t="s">
        <v>436</v>
      </c>
      <c r="C269" s="10">
        <v>1.562065826</v>
      </c>
      <c r="D269" s="8">
        <v>7.7361610000000001E-3</v>
      </c>
      <c r="E269" s="16">
        <v>3.8810407570000001</v>
      </c>
      <c r="F269" s="8">
        <v>3.1141599999999999E-6</v>
      </c>
    </row>
    <row r="270" spans="1:6" x14ac:dyDescent="0.3">
      <c r="A270" s="5" t="str">
        <f>HYPERLINK("http://portal.genego.com/cgi/entity_page.cgi?term=20&amp;id=55762","ZNF701")</f>
        <v>ZNF701</v>
      </c>
      <c r="B270" s="6" t="s">
        <v>437</v>
      </c>
      <c r="C270" s="10">
        <v>1.5614352929999999</v>
      </c>
      <c r="D270" s="8">
        <v>1.1560839999999999E-3</v>
      </c>
      <c r="E270" s="22">
        <v>-1.0425421580000001</v>
      </c>
      <c r="F270" s="8">
        <v>0.8088632</v>
      </c>
    </row>
    <row r="271" spans="1:6" x14ac:dyDescent="0.3">
      <c r="A271" s="5" t="str">
        <f>HYPERLINK("http://portal.genego.com/cgi/entity_page.cgi?term=20&amp;id=-1376284393","EFNB1")</f>
        <v>EFNB1</v>
      </c>
      <c r="B271" s="6" t="s">
        <v>98</v>
      </c>
      <c r="C271" s="10">
        <v>1.561411181</v>
      </c>
      <c r="D271" s="8">
        <v>7.5454200000000003E-6</v>
      </c>
      <c r="E271" s="10">
        <v>1.382282003</v>
      </c>
      <c r="F271" s="8">
        <v>8.6261199999999993E-5</v>
      </c>
    </row>
    <row r="272" spans="1:6" x14ac:dyDescent="0.3">
      <c r="A272" s="5" t="str">
        <f>HYPERLINK("http://portal.genego.com/cgi/entity_page.cgi?term=20&amp;id=1208744162","MAP2K3")</f>
        <v>MAP2K3</v>
      </c>
      <c r="B272" s="6" t="s">
        <v>54</v>
      </c>
      <c r="C272" s="10">
        <v>1.5608007070000001</v>
      </c>
      <c r="D272" s="8">
        <v>1.4281E-4</v>
      </c>
      <c r="E272" s="10">
        <v>1.5103444100000001</v>
      </c>
      <c r="F272" s="8">
        <v>3.1300799999999998E-4</v>
      </c>
    </row>
    <row r="273" spans="1:6" x14ac:dyDescent="0.3">
      <c r="A273" s="5" t="str">
        <f>HYPERLINK("http://portal.genego.com/cgi/entity_page.cgi?term=20&amp;id=482975076","TP53")</f>
        <v>TP53</v>
      </c>
      <c r="B273" s="6" t="s">
        <v>55</v>
      </c>
      <c r="C273" s="10">
        <v>1.5604626660000001</v>
      </c>
      <c r="D273" s="8">
        <v>1.4281E-4</v>
      </c>
      <c r="E273" s="10">
        <v>1.507451299</v>
      </c>
      <c r="F273" s="8">
        <v>3.2185100000000001E-4</v>
      </c>
    </row>
    <row r="274" spans="1:6" x14ac:dyDescent="0.3">
      <c r="A274" s="5" t="str">
        <f>HYPERLINK("http://portal.genego.com/cgi/entity_page.cgi?term=20&amp;id=64762","GAREM")</f>
        <v>GAREM</v>
      </c>
      <c r="B274" s="6" t="s">
        <v>438</v>
      </c>
      <c r="C274" s="10">
        <v>1.5599908769999999</v>
      </c>
      <c r="D274" s="8">
        <v>3.4821599999999999E-5</v>
      </c>
      <c r="E274" s="10">
        <v>1.3751654419999999</v>
      </c>
      <c r="F274" s="8">
        <v>5.2502899999999999E-4</v>
      </c>
    </row>
    <row r="275" spans="1:6" x14ac:dyDescent="0.3">
      <c r="A275" s="5" t="str">
        <f>HYPERLINK("http://portal.genego.com/cgi/entity_page.cgi?term=20&amp;id=-1281999236","EPHB3")</f>
        <v>EPHB3</v>
      </c>
      <c r="B275" s="6" t="s">
        <v>439</v>
      </c>
      <c r="C275" s="10">
        <v>1.5589209660000001</v>
      </c>
      <c r="D275" s="8">
        <v>6.24896E-4</v>
      </c>
      <c r="E275" s="10">
        <v>1.309751565</v>
      </c>
      <c r="F275" s="8">
        <v>1.7383699999999998E-2</v>
      </c>
    </row>
    <row r="276" spans="1:6" x14ac:dyDescent="0.3">
      <c r="A276" s="5" t="str">
        <f>HYPERLINK("http://portal.genego.com/cgi/entity_page.cgi?term=20&amp;id=127495","LRRC39")</f>
        <v>LRRC39</v>
      </c>
      <c r="B276" s="6" t="s">
        <v>440</v>
      </c>
      <c r="C276" s="10">
        <v>1.5584936519999999</v>
      </c>
      <c r="D276" s="8">
        <v>1.6236239999999999E-2</v>
      </c>
      <c r="E276" s="10">
        <v>1.3045066860000001</v>
      </c>
      <c r="F276" s="8">
        <v>0.1519829</v>
      </c>
    </row>
    <row r="277" spans="1:6" ht="26.4" x14ac:dyDescent="0.3">
      <c r="A277" s="5" t="str">
        <f>HYPERLINK("http://portal.genego.com/cgi/entity_page.cgi?term=20&amp;id=55667","DENND4C")</f>
        <v>DENND4C</v>
      </c>
      <c r="B277" s="6" t="s">
        <v>441</v>
      </c>
      <c r="C277" s="10">
        <v>1.5557275779999999</v>
      </c>
      <c r="D277" s="8">
        <v>3.76899E-5</v>
      </c>
      <c r="E277" s="10">
        <v>1.459045543</v>
      </c>
      <c r="F277" s="8">
        <v>1.4558999999999999E-4</v>
      </c>
    </row>
    <row r="278" spans="1:6" x14ac:dyDescent="0.3">
      <c r="A278" s="5" t="str">
        <f>HYPERLINK("http://portal.genego.com/cgi/entity_page.cgi?term=20&amp;id=65983","GRAMD3")</f>
        <v>GRAMD3</v>
      </c>
      <c r="B278" s="6" t="s">
        <v>442</v>
      </c>
      <c r="C278" s="10">
        <v>1.554548501</v>
      </c>
      <c r="D278" s="8">
        <v>1.7590990000000001E-3</v>
      </c>
      <c r="E278" s="10">
        <v>1.398680393</v>
      </c>
      <c r="F278" s="8">
        <v>1.160399E-2</v>
      </c>
    </row>
    <row r="279" spans="1:6" x14ac:dyDescent="0.3">
      <c r="A279" s="5" t="str">
        <f>HYPERLINK("http://portal.genego.com/cgi/entity_page.cgi?term=20&amp;id=91664","ZNF845")</f>
        <v>ZNF845</v>
      </c>
      <c r="B279" s="6" t="s">
        <v>443</v>
      </c>
      <c r="C279" s="10">
        <v>1.5543106179999999</v>
      </c>
      <c r="D279" s="8">
        <v>4.8264400000000004E-3</v>
      </c>
      <c r="E279" s="10">
        <v>1.143972327</v>
      </c>
      <c r="F279" s="8">
        <v>0.42229060000000002</v>
      </c>
    </row>
    <row r="280" spans="1:6" x14ac:dyDescent="0.3">
      <c r="A280" s="5" t="str">
        <f>HYPERLINK("http://portal.genego.com/cgi/entity_page.cgi?term=20&amp;id=130399","ACVR1C")</f>
        <v>ACVR1C</v>
      </c>
      <c r="B280" s="6" t="s">
        <v>444</v>
      </c>
      <c r="C280" s="10">
        <v>1.5541111919999999</v>
      </c>
      <c r="D280" s="8">
        <v>2.9136199999999998E-4</v>
      </c>
      <c r="E280" s="10">
        <v>1.2170558490000001</v>
      </c>
      <c r="F280" s="8">
        <v>4.9408840000000002E-2</v>
      </c>
    </row>
    <row r="281" spans="1:6" x14ac:dyDescent="0.3">
      <c r="A281" s="5" t="str">
        <f>HYPERLINK("http://portal.genego.com/cgi/entity_page.cgi?term=20&amp;id=80818","ZNF436")</f>
        <v>ZNF436</v>
      </c>
      <c r="B281" s="6" t="s">
        <v>445</v>
      </c>
      <c r="C281" s="10">
        <v>1.553108787</v>
      </c>
      <c r="D281" s="8">
        <v>2.4016099999999999E-4</v>
      </c>
      <c r="E281" s="10">
        <v>1.2637116420000001</v>
      </c>
      <c r="F281" s="8">
        <v>1.829633E-2</v>
      </c>
    </row>
    <row r="282" spans="1:6" ht="26.4" x14ac:dyDescent="0.3">
      <c r="A282" s="5" t="str">
        <f>HYPERLINK("http://portal.genego.com/cgi/entity_page.cgi?term=20&amp;id=81558","FAM117A")</f>
        <v>FAM117A</v>
      </c>
      <c r="B282" s="6" t="s">
        <v>446</v>
      </c>
      <c r="C282" s="10">
        <v>1.5522827850000001</v>
      </c>
      <c r="D282" s="8">
        <v>2.2453999999999999E-5</v>
      </c>
      <c r="E282" s="10">
        <v>1.7074333880000001</v>
      </c>
      <c r="F282" s="8">
        <v>5.9846799999999999E-6</v>
      </c>
    </row>
    <row r="283" spans="1:6" x14ac:dyDescent="0.3">
      <c r="A283" s="5" t="str">
        <f>HYPERLINK("http://portal.genego.com/cgi/entity_page.cgi?term=20&amp;id=1537151745","BTN2A2")</f>
        <v>BTN2A2</v>
      </c>
      <c r="B283" s="6" t="s">
        <v>447</v>
      </c>
      <c r="C283" s="10">
        <v>1.549740417</v>
      </c>
      <c r="D283" s="8">
        <v>8.30134E-5</v>
      </c>
      <c r="E283" s="10">
        <v>1.859965227</v>
      </c>
      <c r="F283" s="8">
        <v>6.9838500000000001E-6</v>
      </c>
    </row>
    <row r="284" spans="1:6" x14ac:dyDescent="0.3">
      <c r="A284" s="5" t="str">
        <f>HYPERLINK("http://portal.genego.com/cgi/entity_page.cgi?term=20&amp;id=80149","ZC3H12A")</f>
        <v>ZC3H12A</v>
      </c>
      <c r="B284" s="6" t="s">
        <v>448</v>
      </c>
      <c r="C284" s="10">
        <v>1.549630595</v>
      </c>
      <c r="D284" s="8">
        <v>3.6509999999999998E-4</v>
      </c>
      <c r="E284" s="10">
        <v>1.4678750979999999</v>
      </c>
      <c r="F284" s="8">
        <v>1.142765E-3</v>
      </c>
    </row>
    <row r="285" spans="1:6" x14ac:dyDescent="0.3">
      <c r="A285" s="5" t="str">
        <f>HYPERLINK("http://portal.genego.com/cgi/entity_page.cgi?term=20&amp;id=152519","NIPAL1")</f>
        <v>NIPAL1</v>
      </c>
      <c r="B285" s="6" t="s">
        <v>449</v>
      </c>
      <c r="C285" s="10">
        <v>1.547699546</v>
      </c>
      <c r="D285" s="8">
        <v>4.52318E-4</v>
      </c>
      <c r="E285" s="10">
        <v>1.2986906549999999</v>
      </c>
      <c r="F285" s="8">
        <v>1.4865110000000001E-2</v>
      </c>
    </row>
    <row r="286" spans="1:6" ht="26.4" x14ac:dyDescent="0.3">
      <c r="A286" s="5" t="str">
        <f>HYPERLINK("http://portal.genego.com/cgi/entity_page.cgi?term=20&amp;id=84910","TMEM87B")</f>
        <v>TMEM87B</v>
      </c>
      <c r="B286" s="6" t="s">
        <v>450</v>
      </c>
      <c r="C286" s="10">
        <v>1.5468941979999999</v>
      </c>
      <c r="D286" s="8">
        <v>9.6189300000000004E-5</v>
      </c>
      <c r="E286" s="10">
        <v>1.5081711840000001</v>
      </c>
      <c r="F286" s="8">
        <v>1.7953899999999999E-4</v>
      </c>
    </row>
    <row r="287" spans="1:6" x14ac:dyDescent="0.3">
      <c r="A287" s="5" t="str">
        <f>HYPERLINK("http://portal.genego.com/cgi/entity_page.cgi?term=20&amp;id=55959","SULF2")</f>
        <v>SULF2</v>
      </c>
      <c r="B287" s="6" t="s">
        <v>451</v>
      </c>
      <c r="C287" s="10">
        <v>1.5443560030000001</v>
      </c>
      <c r="D287" s="8">
        <v>8.8453600000000006E-6</v>
      </c>
      <c r="E287" s="10">
        <v>1.4761043780000001</v>
      </c>
      <c r="F287" s="8">
        <v>2.1869E-5</v>
      </c>
    </row>
    <row r="288" spans="1:6" x14ac:dyDescent="0.3">
      <c r="A288" s="5" t="str">
        <f>HYPERLINK("http://portal.genego.com/cgi/entity_page.cgi?term=20&amp;id=113146","AHNAK2")</f>
        <v>AHNAK2</v>
      </c>
      <c r="B288" s="6" t="s">
        <v>452</v>
      </c>
      <c r="C288" s="10">
        <v>1.543925097</v>
      </c>
      <c r="D288" s="8">
        <v>8.2609100000000002E-5</v>
      </c>
      <c r="E288" s="10">
        <v>1.3213326949999999</v>
      </c>
      <c r="F288" s="8">
        <v>2.5215630000000001E-3</v>
      </c>
    </row>
    <row r="289" spans="1:6" ht="26.4" x14ac:dyDescent="0.3">
      <c r="A289" s="5" t="str">
        <f>HYPERLINK("http://portal.genego.com/cgi/entity_page.cgi?term=20&amp;id=83892","KCTD10")</f>
        <v>KCTD10</v>
      </c>
      <c r="B289" s="6" t="s">
        <v>453</v>
      </c>
      <c r="C289" s="10">
        <v>1.543552053</v>
      </c>
      <c r="D289" s="8">
        <v>1.29302E-5</v>
      </c>
      <c r="E289" s="10">
        <v>1.413145672</v>
      </c>
      <c r="F289" s="8">
        <v>7.8089800000000006E-5</v>
      </c>
    </row>
    <row r="290" spans="1:6" x14ac:dyDescent="0.3">
      <c r="A290" s="5" t="str">
        <f>HYPERLINK("http://portal.genego.com/cgi/entity_page.cgi?term=20&amp;id=1058076203","CLCN5")</f>
        <v>CLCN5</v>
      </c>
      <c r="B290" s="6" t="s">
        <v>454</v>
      </c>
      <c r="C290" s="10">
        <v>1.5431843709999999</v>
      </c>
      <c r="D290" s="8">
        <v>4.98794E-4</v>
      </c>
      <c r="E290" s="10">
        <v>1.5972411820000001</v>
      </c>
      <c r="F290" s="8">
        <v>3.3126E-4</v>
      </c>
    </row>
    <row r="291" spans="1:6" x14ac:dyDescent="0.3">
      <c r="A291" s="5" t="str">
        <f>HYPERLINK("http://portal.genego.com/cgi/entity_page.cgi?term=20&amp;id=79901","CYBRD1")</f>
        <v>CYBRD1</v>
      </c>
      <c r="B291" s="6" t="s">
        <v>455</v>
      </c>
      <c r="C291" s="10">
        <v>1.543168637</v>
      </c>
      <c r="D291" s="8">
        <v>3.77703E-5</v>
      </c>
      <c r="E291" s="10">
        <v>1.492426609</v>
      </c>
      <c r="F291" s="8">
        <v>7.8903499999999994E-5</v>
      </c>
    </row>
    <row r="292" spans="1:6" x14ac:dyDescent="0.3">
      <c r="A292" s="5" t="str">
        <f>HYPERLINK("http://portal.genego.com/cgi/entity_page.cgi?term=20&amp;id=-969603956","ZER1")</f>
        <v>ZER1</v>
      </c>
      <c r="B292" s="6" t="s">
        <v>456</v>
      </c>
      <c r="C292" s="10">
        <v>1.543129127</v>
      </c>
      <c r="D292" s="8">
        <v>1.1198E-4</v>
      </c>
      <c r="E292" s="10">
        <v>1.4278032359999999</v>
      </c>
      <c r="F292" s="8">
        <v>6.0527699999999999E-4</v>
      </c>
    </row>
    <row r="293" spans="1:6" ht="26.4" x14ac:dyDescent="0.3">
      <c r="A293" s="5" t="str">
        <f>HYPERLINK("http://portal.genego.com/cgi/entity_page.cgi?term=20&amp;id=130271","PLEKHH2")</f>
        <v>PLEKHH2</v>
      </c>
      <c r="B293" s="6" t="s">
        <v>457</v>
      </c>
      <c r="C293" s="10">
        <v>1.542551155</v>
      </c>
      <c r="D293" s="8">
        <v>2.4621920000000002E-3</v>
      </c>
      <c r="E293" s="10">
        <v>1.3188048409999999</v>
      </c>
      <c r="F293" s="8">
        <v>3.6992619999999997E-2</v>
      </c>
    </row>
    <row r="294" spans="1:6" x14ac:dyDescent="0.3">
      <c r="A294" s="5" t="str">
        <f>HYPERLINK("http://portal.genego.com/cgi/entity_page.cgi?term=20&amp;id=862685684","GPR75")</f>
        <v>GPR75</v>
      </c>
      <c r="B294" s="6" t="s">
        <v>458</v>
      </c>
      <c r="C294" s="10">
        <v>1.540686142</v>
      </c>
      <c r="D294" s="8">
        <v>3.2424910000000001E-3</v>
      </c>
      <c r="E294" s="10">
        <v>1.2903801269999999</v>
      </c>
      <c r="F294" s="8">
        <v>6.3370019999999999E-2</v>
      </c>
    </row>
    <row r="295" spans="1:6" x14ac:dyDescent="0.3">
      <c r="A295" s="5" t="str">
        <f>HYPERLINK("http://portal.genego.com/cgi/entity_page.cgi?term=20&amp;id=-716386628","HLA-E")</f>
        <v>HLA-E</v>
      </c>
      <c r="B295" s="6" t="s">
        <v>459</v>
      </c>
      <c r="C295" s="10">
        <v>1.5387980080000001</v>
      </c>
      <c r="D295" s="8">
        <v>9.0147299999999997E-5</v>
      </c>
      <c r="E295" s="10">
        <v>1.319705423</v>
      </c>
      <c r="F295" s="8">
        <v>2.704747E-3</v>
      </c>
    </row>
    <row r="296" spans="1:6" x14ac:dyDescent="0.3">
      <c r="A296" s="5" t="str">
        <f>HYPERLINK("http://portal.genego.com/cgi/entity_page.cgi?term=20&amp;id=2056678525","HOXC13")</f>
        <v>HOXC13</v>
      </c>
      <c r="B296" s="6" t="s">
        <v>460</v>
      </c>
      <c r="C296" s="10">
        <v>1.5384576860000001</v>
      </c>
      <c r="D296" s="8">
        <v>4.4907500000000003E-5</v>
      </c>
      <c r="E296" s="10">
        <v>1.558340568</v>
      </c>
      <c r="F296" s="8">
        <v>4.1709999999999999E-5</v>
      </c>
    </row>
    <row r="297" spans="1:6" ht="39.6" x14ac:dyDescent="0.3">
      <c r="A297" s="5" t="str">
        <f>HYPERLINK("http://portal.genego.com/cgi/entity_page.cgi?term=20&amp;id=658222393","NPR2")</f>
        <v>NPR2</v>
      </c>
      <c r="B297" s="6" t="s">
        <v>461</v>
      </c>
      <c r="C297" s="10">
        <v>1.538373547</v>
      </c>
      <c r="D297" s="8">
        <v>6.8291499999999998E-4</v>
      </c>
      <c r="E297" s="10">
        <v>1.445572257</v>
      </c>
      <c r="F297" s="8">
        <v>2.4258639999999998E-3</v>
      </c>
    </row>
    <row r="298" spans="1:6" ht="26.4" x14ac:dyDescent="0.3">
      <c r="A298" s="5" t="str">
        <f>HYPERLINK("http://portal.genego.com/cgi/entity_page.cgi?term=20&amp;id=-2092383144","SLC2A4RG")</f>
        <v>SLC2A4RG</v>
      </c>
      <c r="B298" s="6" t="s">
        <v>462</v>
      </c>
      <c r="C298" s="10">
        <v>1.5372088269999999</v>
      </c>
      <c r="D298" s="8">
        <v>6.5745400000000002E-4</v>
      </c>
      <c r="E298" s="10">
        <v>1.3395353839999999</v>
      </c>
      <c r="F298" s="8">
        <v>9.9032649999999996E-3</v>
      </c>
    </row>
    <row r="299" spans="1:6" x14ac:dyDescent="0.3">
      <c r="A299" s="5" t="str">
        <f>HYPERLINK("http://portal.genego.com/cgi/entity_page.cgi?term=20&amp;id=783317649","TBX2")</f>
        <v>TBX2</v>
      </c>
      <c r="B299" s="6" t="s">
        <v>463</v>
      </c>
      <c r="C299" s="10">
        <v>1.5368211679999999</v>
      </c>
      <c r="D299" s="8">
        <v>4.7421199999999999E-5</v>
      </c>
      <c r="E299" s="10">
        <v>1.3836708049999999</v>
      </c>
      <c r="F299" s="8">
        <v>4.7458100000000002E-4</v>
      </c>
    </row>
    <row r="300" spans="1:6" ht="26.4" x14ac:dyDescent="0.3">
      <c r="A300" s="5" t="str">
        <f>HYPERLINK("http://portal.genego.com/cgi/entity_page.cgi?term=20&amp;id=55181","SMG8")</f>
        <v>SMG8</v>
      </c>
      <c r="B300" s="6" t="s">
        <v>464</v>
      </c>
      <c r="C300" s="10">
        <v>1.5352833319999999</v>
      </c>
      <c r="D300" s="8">
        <v>2.5401E-3</v>
      </c>
      <c r="E300" s="10">
        <v>1.3144470539999999</v>
      </c>
      <c r="F300" s="8">
        <v>3.81354E-2</v>
      </c>
    </row>
    <row r="301" spans="1:6" ht="26.4" x14ac:dyDescent="0.3">
      <c r="A301" s="5" t="str">
        <f>HYPERLINK("http://portal.genego.com/cgi/entity_page.cgi?term=20&amp;id=65996","MGC2752")</f>
        <v>MGC2752</v>
      </c>
      <c r="B301" s="6" t="s">
        <v>465</v>
      </c>
      <c r="C301" s="10">
        <v>1.5350001689999999</v>
      </c>
      <c r="D301" s="8">
        <v>2.0749150000000001E-3</v>
      </c>
      <c r="E301" s="10">
        <v>1.2958917590000001</v>
      </c>
      <c r="F301" s="8">
        <v>4.2290880000000003E-2</v>
      </c>
    </row>
    <row r="302" spans="1:6" x14ac:dyDescent="0.3">
      <c r="A302" s="5" t="str">
        <f>HYPERLINK("http://portal.genego.com/cgi/entity_page.cgi?term=20&amp;id=-966302944","ZNF487P")</f>
        <v>ZNF487P</v>
      </c>
      <c r="B302" s="6" t="s">
        <v>466</v>
      </c>
      <c r="C302" s="10">
        <v>1.5349363890000001</v>
      </c>
      <c r="D302" s="8">
        <v>0.11065469999999999</v>
      </c>
      <c r="E302" s="10">
        <v>1.1133484440000001</v>
      </c>
      <c r="F302" s="8">
        <v>0.77497970000000005</v>
      </c>
    </row>
    <row r="303" spans="1:6" x14ac:dyDescent="0.3">
      <c r="A303" s="5" t="str">
        <f>HYPERLINK("http://portal.genego.com/cgi/entity_page.cgi?term=20&amp;id=615060221","TRIM8")</f>
        <v>TRIM8</v>
      </c>
      <c r="B303" s="6" t="s">
        <v>467</v>
      </c>
      <c r="C303" s="10">
        <v>1.5337066100000001</v>
      </c>
      <c r="D303" s="8">
        <v>4.9662700000000001E-5</v>
      </c>
      <c r="E303" s="10">
        <v>1.608064497</v>
      </c>
      <c r="F303" s="8">
        <v>2.5995699999999999E-5</v>
      </c>
    </row>
    <row r="304" spans="1:6" ht="26.4" x14ac:dyDescent="0.3">
      <c r="A304" s="5" t="str">
        <f>HYPERLINK("http://portal.genego.com/cgi/entity_page.cgi?term=20&amp;id=440742935","FAM189A2")</f>
        <v>FAM189A2</v>
      </c>
      <c r="B304" s="6" t="s">
        <v>468</v>
      </c>
      <c r="C304" s="10">
        <v>1.533402911</v>
      </c>
      <c r="D304" s="8">
        <v>1.56498E-4</v>
      </c>
      <c r="E304" s="10">
        <v>1.481441553</v>
      </c>
      <c r="F304" s="8">
        <v>3.6382500000000002E-4</v>
      </c>
    </row>
    <row r="305" spans="1:6" x14ac:dyDescent="0.3">
      <c r="A305" s="5" t="str">
        <f>HYPERLINK("http://portal.genego.com/cgi/entity_page.cgi?term=20&amp;id=-1788004181","DUSP10")</f>
        <v>DUSP10</v>
      </c>
      <c r="B305" s="6" t="s">
        <v>469</v>
      </c>
      <c r="C305" s="10">
        <v>1.532904222</v>
      </c>
      <c r="D305" s="8">
        <v>8.8716100000000006E-6</v>
      </c>
      <c r="E305" s="10">
        <v>1.166682175</v>
      </c>
      <c r="F305" s="8">
        <v>1.345497E-2</v>
      </c>
    </row>
    <row r="306" spans="1:6" x14ac:dyDescent="0.3">
      <c r="A306" s="5" t="str">
        <f>HYPERLINK("http://portal.genego.com/cgi/entity_page.cgi?term=20&amp;id=428997077","DUSP14")</f>
        <v>DUSP14</v>
      </c>
      <c r="B306" s="6" t="s">
        <v>470</v>
      </c>
      <c r="C306" s="10">
        <v>1.532353984</v>
      </c>
      <c r="D306" s="8">
        <v>5.6716899999999996E-4</v>
      </c>
      <c r="E306" s="10">
        <v>1.290203897</v>
      </c>
      <c r="F306" s="8">
        <v>1.774968E-2</v>
      </c>
    </row>
    <row r="307" spans="1:6" x14ac:dyDescent="0.3">
      <c r="A307" s="5" t="str">
        <f>HYPERLINK("http://portal.genego.com/cgi/entity_page.cgi?term=20&amp;id=-25006305","ZNF615")</f>
        <v>ZNF615</v>
      </c>
      <c r="B307" s="6" t="s">
        <v>471</v>
      </c>
      <c r="C307" s="10">
        <v>1.53209303</v>
      </c>
      <c r="D307" s="8">
        <v>3.8521270000000003E-2</v>
      </c>
      <c r="E307" s="10">
        <v>1.132289471</v>
      </c>
      <c r="F307" s="8">
        <v>0.63832449999999996</v>
      </c>
    </row>
    <row r="308" spans="1:6" x14ac:dyDescent="0.3">
      <c r="A308" s="5" t="str">
        <f>HYPERLINK("http://portal.genego.com/cgi/entity_page.cgi?term=20&amp;id=-770684247","EPDR1")</f>
        <v>EPDR1</v>
      </c>
      <c r="B308" s="6" t="s">
        <v>472</v>
      </c>
      <c r="C308" s="10">
        <v>1.5319322120000001</v>
      </c>
      <c r="D308" s="8">
        <v>4.4580899999999999E-5</v>
      </c>
      <c r="E308" s="10">
        <v>1.3303669010000001</v>
      </c>
      <c r="F308" s="8">
        <v>1.083788E-3</v>
      </c>
    </row>
    <row r="309" spans="1:6" ht="26.4" x14ac:dyDescent="0.3">
      <c r="A309" s="5" t="str">
        <f>HYPERLINK("http://portal.genego.com/cgi/entity_page.cgi?term=20&amp;id=200942","KLHDC8B")</f>
        <v>KLHDC8B</v>
      </c>
      <c r="B309" s="6" t="s">
        <v>473</v>
      </c>
      <c r="C309" s="10">
        <v>1.5308790409999999</v>
      </c>
      <c r="D309" s="8">
        <v>1.62814E-4</v>
      </c>
      <c r="E309" s="10">
        <v>1.217584754</v>
      </c>
      <c r="F309" s="8">
        <v>2.9131589999999999E-2</v>
      </c>
    </row>
    <row r="310" spans="1:6" ht="26.4" x14ac:dyDescent="0.3">
      <c r="A310" s="5" t="str">
        <f>HYPERLINK("http://portal.genego.com/cgi/entity_page.cgi?term=20&amp;id=-1499926218","FAM46A")</f>
        <v>FAM46A</v>
      </c>
      <c r="B310" s="6" t="s">
        <v>474</v>
      </c>
      <c r="C310" s="10">
        <v>1.5308556600000001</v>
      </c>
      <c r="D310" s="8">
        <v>1.24547E-4</v>
      </c>
      <c r="E310" s="22">
        <v>-1.0693201109999999</v>
      </c>
      <c r="F310" s="8">
        <v>0.50742540000000003</v>
      </c>
    </row>
    <row r="311" spans="1:6" ht="26.4" x14ac:dyDescent="0.3">
      <c r="A311" s="5" t="str">
        <f>HYPERLINK("http://portal.genego.com/cgi/entity_page.cgi?term=20&amp;id=54209","TREM2")</f>
        <v>TREM2</v>
      </c>
      <c r="B311" s="6" t="s">
        <v>475</v>
      </c>
      <c r="C311" s="10">
        <v>1.530375837</v>
      </c>
      <c r="D311" s="8">
        <v>4.5637389999999998E-3</v>
      </c>
      <c r="E311" s="10">
        <v>1.3835804620000001</v>
      </c>
      <c r="F311" s="8">
        <v>2.4446249999999999E-2</v>
      </c>
    </row>
    <row r="312" spans="1:6" ht="26.4" x14ac:dyDescent="0.3">
      <c r="A312" s="5" t="str">
        <f>HYPERLINK("http://portal.genego.com/cgi/entity_page.cgi?term=20&amp;id=9710","KIAA0355")</f>
        <v>KIAA0355</v>
      </c>
      <c r="B312" s="6" t="s">
        <v>476</v>
      </c>
      <c r="C312" s="10">
        <v>1.529966452</v>
      </c>
      <c r="D312" s="8">
        <v>2.9642199999999999E-5</v>
      </c>
      <c r="E312" s="10">
        <v>1.7630750719999999</v>
      </c>
      <c r="F312" s="8">
        <v>3.9844000000000003E-6</v>
      </c>
    </row>
    <row r="313" spans="1:6" ht="26.4" x14ac:dyDescent="0.3">
      <c r="A313" s="5" t="str">
        <f>HYPERLINK("http://portal.genego.com/cgi/entity_page.cgi?term=20&amp;id=121227","LRIG3")</f>
        <v>LRIG3</v>
      </c>
      <c r="B313" s="6" t="s">
        <v>477</v>
      </c>
      <c r="C313" s="10">
        <v>1.527859268</v>
      </c>
      <c r="D313" s="8">
        <v>1.21697E-4</v>
      </c>
      <c r="E313" s="10">
        <v>1.545614949</v>
      </c>
      <c r="F313" s="8">
        <v>1.15178E-4</v>
      </c>
    </row>
    <row r="314" spans="1:6" x14ac:dyDescent="0.3">
      <c r="A314" s="5" t="str">
        <f>HYPERLINK("http://portal.genego.com/cgi/entity_page.cgi?term=20&amp;id=384659546","RAB3B")</f>
        <v>RAB3B</v>
      </c>
      <c r="B314" s="6" t="s">
        <v>478</v>
      </c>
      <c r="C314" s="10">
        <v>1.523603131</v>
      </c>
      <c r="D314" s="8">
        <v>9.0305399999999998E-5</v>
      </c>
      <c r="E314" s="10">
        <v>1.4732835360000001</v>
      </c>
      <c r="F314" s="8">
        <v>2.0048099999999999E-4</v>
      </c>
    </row>
    <row r="315" spans="1:6" x14ac:dyDescent="0.3">
      <c r="A315" s="5" t="str">
        <f>HYPERLINK("http://portal.genego.com/cgi/entity_page.cgi?term=20&amp;id=-1082190710","ELOVL4")</f>
        <v>ELOVL4</v>
      </c>
      <c r="B315" s="6" t="s">
        <v>479</v>
      </c>
      <c r="C315" s="10">
        <v>1.523115658</v>
      </c>
      <c r="D315" s="8">
        <v>2.11444E-3</v>
      </c>
      <c r="E315" s="10">
        <v>1.362034473</v>
      </c>
      <c r="F315" s="8">
        <v>1.61239E-2</v>
      </c>
    </row>
    <row r="316" spans="1:6" x14ac:dyDescent="0.3">
      <c r="A316" s="5" t="str">
        <f>HYPERLINK("http://portal.genego.com/cgi/entity_page.cgi?term=20&amp;id=560791262","EFNA4")</f>
        <v>EFNA4</v>
      </c>
      <c r="B316" s="6" t="s">
        <v>480</v>
      </c>
      <c r="C316" s="10">
        <v>1.5230222419999999</v>
      </c>
      <c r="D316" s="8">
        <v>9.9317900000000007E-5</v>
      </c>
      <c r="E316" s="10">
        <v>1.356289552</v>
      </c>
      <c r="F316" s="8">
        <v>1.307583E-3</v>
      </c>
    </row>
    <row r="317" spans="1:6" ht="26.4" x14ac:dyDescent="0.3">
      <c r="A317" s="5" t="str">
        <f>HYPERLINK("http://portal.genego.com/cgi/entity_page.cgi?term=20&amp;id=79666","PLEKHF2")</f>
        <v>PLEKHF2</v>
      </c>
      <c r="B317" s="6" t="s">
        <v>481</v>
      </c>
      <c r="C317" s="10">
        <v>1.5221803570000001</v>
      </c>
      <c r="D317" s="8">
        <v>4.8856799999999999E-4</v>
      </c>
      <c r="E317" s="10">
        <v>1.516627613</v>
      </c>
      <c r="F317" s="8">
        <v>6.1663899999999999E-4</v>
      </c>
    </row>
    <row r="318" spans="1:6" x14ac:dyDescent="0.3">
      <c r="A318" s="5" t="str">
        <f>HYPERLINK("http://portal.genego.com/cgi/entity_page.cgi?term=20&amp;id=91012","CERS5")</f>
        <v>CERS5</v>
      </c>
      <c r="B318" s="6" t="s">
        <v>482</v>
      </c>
      <c r="C318" s="10">
        <v>1.521780106</v>
      </c>
      <c r="D318" s="8">
        <v>1.5383700000000001E-4</v>
      </c>
      <c r="E318" s="10">
        <v>1.4400910689999999</v>
      </c>
      <c r="F318" s="8">
        <v>5.5571199999999998E-4</v>
      </c>
    </row>
    <row r="319" spans="1:6" x14ac:dyDescent="0.3">
      <c r="A319" s="5" t="str">
        <f>HYPERLINK("http://portal.genego.com/cgi/entity_page.cgi?term=20&amp;id=201163","FLCN")</f>
        <v>FLCN</v>
      </c>
      <c r="B319" s="6" t="s">
        <v>483</v>
      </c>
      <c r="C319" s="10">
        <v>1.521495026</v>
      </c>
      <c r="D319" s="8">
        <v>6.9987799999999994E-5</v>
      </c>
      <c r="E319" s="10">
        <v>1.2683380930000001</v>
      </c>
      <c r="F319" s="8">
        <v>4.8860739999999998E-3</v>
      </c>
    </row>
    <row r="320" spans="1:6" x14ac:dyDescent="0.3">
      <c r="A320" s="5" t="str">
        <f>HYPERLINK("http://portal.genego.com/cgi/entity_page.cgi?term=20&amp;id=-1956744714","LZTR1")</f>
        <v>LZTR1</v>
      </c>
      <c r="B320" s="6" t="s">
        <v>484</v>
      </c>
      <c r="C320" s="10">
        <v>1.5210183209999999</v>
      </c>
      <c r="D320" s="8">
        <v>9.8149399999999999E-5</v>
      </c>
      <c r="E320" s="10">
        <v>1.278865004</v>
      </c>
      <c r="F320" s="8">
        <v>5.261717E-3</v>
      </c>
    </row>
    <row r="321" spans="1:6" x14ac:dyDescent="0.3">
      <c r="A321" s="5" t="str">
        <f>HYPERLINK("http://portal.genego.com/cgi/entity_page.cgi?term=20&amp;id=122786","FRMD6")</f>
        <v>FRMD6</v>
      </c>
      <c r="B321" s="6" t="s">
        <v>485</v>
      </c>
      <c r="C321" s="10">
        <v>1.5208606929999999</v>
      </c>
      <c r="D321" s="8">
        <v>2.2422500000000001E-5</v>
      </c>
      <c r="E321" s="10">
        <v>1.58550312</v>
      </c>
      <c r="F321" s="8">
        <v>1.21058E-5</v>
      </c>
    </row>
    <row r="322" spans="1:6" x14ac:dyDescent="0.3">
      <c r="A322" s="5" t="str">
        <f>HYPERLINK("http://portal.genego.com/cgi/entity_page.cgi?term=20&amp;id=-1814204718","FZD2")</f>
        <v>FZD2</v>
      </c>
      <c r="B322" s="6" t="s">
        <v>486</v>
      </c>
      <c r="C322" s="10">
        <v>1.51888187</v>
      </c>
      <c r="D322" s="8">
        <v>3.5836400000000001E-4</v>
      </c>
      <c r="E322" s="10">
        <v>1.38876972</v>
      </c>
      <c r="F322" s="8">
        <v>2.3894369999999999E-3</v>
      </c>
    </row>
    <row r="323" spans="1:6" ht="26.4" x14ac:dyDescent="0.3">
      <c r="A323" s="5" t="str">
        <f>HYPERLINK("http://portal.genego.com/cgi/entity_page.cgi?term=20&amp;id=144811","LACC1")</f>
        <v>LACC1</v>
      </c>
      <c r="B323" s="6" t="s">
        <v>487</v>
      </c>
      <c r="C323" s="10">
        <v>1.5178010790000001</v>
      </c>
      <c r="D323" s="8">
        <v>9.5163399999999998E-5</v>
      </c>
      <c r="E323" s="10">
        <v>1.7285335630000001</v>
      </c>
      <c r="F323" s="8">
        <v>1.38818E-5</v>
      </c>
    </row>
    <row r="324" spans="1:6" x14ac:dyDescent="0.3">
      <c r="A324" s="5" t="str">
        <f>HYPERLINK("http://portal.genego.com/cgi/entity_page.cgi?term=20&amp;id=25946","ZNF385A")</f>
        <v>ZNF385A</v>
      </c>
      <c r="B324" s="6" t="s">
        <v>488</v>
      </c>
      <c r="C324" s="10">
        <v>1.5177528309999999</v>
      </c>
      <c r="D324" s="8">
        <v>8.6281199999999996E-5</v>
      </c>
      <c r="E324" s="10">
        <v>1.399241577</v>
      </c>
      <c r="F324" s="8">
        <v>5.4539699999999998E-4</v>
      </c>
    </row>
    <row r="325" spans="1:6" x14ac:dyDescent="0.3">
      <c r="A325" s="5" t="str">
        <f>HYPERLINK("http://portal.genego.com/cgi/entity_page.cgi?term=20&amp;id=1437347829","SOS1")</f>
        <v>SOS1</v>
      </c>
      <c r="B325" s="6" t="s">
        <v>11</v>
      </c>
      <c r="C325" s="10">
        <v>1.5171701230000001</v>
      </c>
      <c r="D325" s="8">
        <v>8.3548100000000001E-5</v>
      </c>
      <c r="E325" s="10">
        <v>1.3902841020000001</v>
      </c>
      <c r="F325" s="8">
        <v>5.9403899999999998E-4</v>
      </c>
    </row>
    <row r="326" spans="1:6" x14ac:dyDescent="0.3">
      <c r="A326" s="5" t="str">
        <f>HYPERLINK("http://portal.genego.com/cgi/entity_page.cgi?term=20&amp;id=-746508684","GDF15")</f>
        <v>GDF15</v>
      </c>
      <c r="B326" s="6" t="s">
        <v>489</v>
      </c>
      <c r="C326" s="10">
        <v>1.516456104</v>
      </c>
      <c r="D326" s="8">
        <v>1.17896E-5</v>
      </c>
      <c r="E326" s="10">
        <v>1.54757904</v>
      </c>
      <c r="F326" s="8">
        <v>8.9923399999999997E-6</v>
      </c>
    </row>
    <row r="327" spans="1:6" x14ac:dyDescent="0.3">
      <c r="A327" s="5" t="str">
        <f>HYPERLINK("http://portal.genego.com/cgi/entity_page.cgi?term=20&amp;id=-988211965","KLHL7")</f>
        <v>KLHL7</v>
      </c>
      <c r="B327" s="6" t="s">
        <v>490</v>
      </c>
      <c r="C327" s="10">
        <v>1.516084733</v>
      </c>
      <c r="D327" s="8">
        <v>7.3635400000000004E-4</v>
      </c>
      <c r="E327" s="10">
        <v>1.4623511760000001</v>
      </c>
      <c r="F327" s="8">
        <v>1.65395E-3</v>
      </c>
    </row>
    <row r="328" spans="1:6" x14ac:dyDescent="0.3">
      <c r="A328" s="5" t="str">
        <f>HYPERLINK("http://portal.genego.com/cgi/entity_page.cgi?term=20&amp;id=-786829877","POLH")</f>
        <v>POLH</v>
      </c>
      <c r="B328" s="6" t="s">
        <v>491</v>
      </c>
      <c r="C328" s="10">
        <v>1.5158035430000001</v>
      </c>
      <c r="D328" s="8">
        <v>1.3784299999999999E-5</v>
      </c>
      <c r="E328" s="10">
        <v>1.2087635729999999</v>
      </c>
      <c r="F328" s="8">
        <v>4.7991529999999996E-3</v>
      </c>
    </row>
    <row r="329" spans="1:6" x14ac:dyDescent="0.3">
      <c r="A329" s="5" t="str">
        <f>HYPERLINK("http://portal.genego.com/cgi/entity_page.cgi?term=20&amp;id=1893512164","PGF")</f>
        <v>PGF</v>
      </c>
      <c r="B329" s="6" t="s">
        <v>99</v>
      </c>
      <c r="C329" s="10">
        <v>1.5144716890000001</v>
      </c>
      <c r="D329" s="8">
        <v>9.8468500000000001E-5</v>
      </c>
      <c r="E329" s="10">
        <v>1.3529873670000001</v>
      </c>
      <c r="F329" s="8">
        <v>1.253234E-3</v>
      </c>
    </row>
    <row r="330" spans="1:6" x14ac:dyDescent="0.3">
      <c r="A330" s="5" t="str">
        <f>HYPERLINK("http://portal.genego.com/cgi/entity_page.cgi?term=20&amp;id=22865","SLITRK3")</f>
        <v>SLITRK3</v>
      </c>
      <c r="B330" s="6" t="s">
        <v>492</v>
      </c>
      <c r="C330" s="10">
        <v>1.5130043799999999</v>
      </c>
      <c r="D330" s="8">
        <v>3.1258620000000001E-3</v>
      </c>
      <c r="E330" s="10">
        <v>1.0678844139999999</v>
      </c>
      <c r="F330" s="8">
        <v>0.70179369999999996</v>
      </c>
    </row>
    <row r="331" spans="1:6" ht="26.4" x14ac:dyDescent="0.3">
      <c r="A331" s="5" t="str">
        <f>HYPERLINK("http://portal.genego.com/cgi/entity_page.cgi?term=20&amp;id=285830","HLA-F-AS1")</f>
        <v>HLA-F-AS1</v>
      </c>
      <c r="B331" s="6" t="s">
        <v>493</v>
      </c>
      <c r="C331" s="10">
        <v>1.512733278</v>
      </c>
      <c r="D331" s="8">
        <v>2.568716E-3</v>
      </c>
      <c r="E331" s="10">
        <v>1.3161177260000001</v>
      </c>
      <c r="F331" s="8">
        <v>3.1714150000000003E-2</v>
      </c>
    </row>
    <row r="332" spans="1:6" x14ac:dyDescent="0.3">
      <c r="A332" s="5" t="str">
        <f>HYPERLINK("http://portal.genego.com/cgi/entity_page.cgi?term=20&amp;id=2087833933","FZD4")</f>
        <v>FZD4</v>
      </c>
      <c r="B332" s="6" t="s">
        <v>494</v>
      </c>
      <c r="C332" s="10">
        <v>1.5111485389999999</v>
      </c>
      <c r="D332" s="8">
        <v>1.3758100000000001E-4</v>
      </c>
      <c r="E332" s="10">
        <v>1.373344151</v>
      </c>
      <c r="F332" s="8">
        <v>1.1865549999999999E-3</v>
      </c>
    </row>
    <row r="333" spans="1:6" x14ac:dyDescent="0.3">
      <c r="A333" s="5" t="str">
        <f>HYPERLINK("http://portal.genego.com/cgi/entity_page.cgi?term=20&amp;id=508542883","HSD17B7")</f>
        <v>HSD17B7</v>
      </c>
      <c r="B333" s="6" t="s">
        <v>495</v>
      </c>
      <c r="C333" s="10">
        <v>1.510798262</v>
      </c>
      <c r="D333" s="8">
        <v>0.26413999999999999</v>
      </c>
      <c r="E333" s="10">
        <v>1.7653924329999999</v>
      </c>
      <c r="F333" s="8">
        <v>0.1073538</v>
      </c>
    </row>
    <row r="334" spans="1:6" ht="26.4" x14ac:dyDescent="0.3">
      <c r="A334" s="5" t="str">
        <f>HYPERLINK("http://portal.genego.com/cgi/entity_page.cgi?term=20&amp;id=1357154156","ATP6V1H")</f>
        <v>ATP6V1H</v>
      </c>
      <c r="B334" s="6" t="s">
        <v>496</v>
      </c>
      <c r="C334" s="10">
        <v>1.5087542869999999</v>
      </c>
      <c r="D334" s="8">
        <v>4.9662700000000001E-5</v>
      </c>
      <c r="E334" s="10">
        <v>1.553755502</v>
      </c>
      <c r="F334" s="8">
        <v>3.40405E-5</v>
      </c>
    </row>
    <row r="335" spans="1:6" x14ac:dyDescent="0.3">
      <c r="A335" s="5" t="str">
        <f>HYPERLINK("http://portal.genego.com/cgi/entity_page.cgi?term=20&amp;id=-791861959","STK38L")</f>
        <v>STK38L</v>
      </c>
      <c r="B335" s="6" t="s">
        <v>497</v>
      </c>
      <c r="C335" s="10">
        <v>1.5084618519999999</v>
      </c>
      <c r="D335" s="8">
        <v>2.2422500000000001E-5</v>
      </c>
      <c r="E335" s="10">
        <v>1.5678191850000001</v>
      </c>
      <c r="F335" s="8">
        <v>1.24125E-5</v>
      </c>
    </row>
    <row r="336" spans="1:6" x14ac:dyDescent="0.3">
      <c r="A336" s="5" t="str">
        <f>HYPERLINK("http://portal.genego.com/cgi/entity_page.cgi?term=20&amp;id=23132","RAD54L2")</f>
        <v>RAD54L2</v>
      </c>
      <c r="B336" s="6" t="s">
        <v>498</v>
      </c>
      <c r="C336" s="10">
        <v>1.508304418</v>
      </c>
      <c r="D336" s="8">
        <v>7.8355000000000005E-5</v>
      </c>
      <c r="E336" s="10">
        <v>1.262862937</v>
      </c>
      <c r="F336" s="8">
        <v>5.2892260000000002E-3</v>
      </c>
    </row>
    <row r="337" spans="1:6" x14ac:dyDescent="0.3">
      <c r="A337" s="5" t="str">
        <f>HYPERLINK("http://portal.genego.com/cgi/entity_page.cgi?term=20&amp;id=-548260813","BCAS3")</f>
        <v>BCAS3</v>
      </c>
      <c r="B337" s="6" t="s">
        <v>499</v>
      </c>
      <c r="C337" s="10">
        <v>1.5069505670000001</v>
      </c>
      <c r="D337" s="8">
        <v>8.6175500000000002E-5</v>
      </c>
      <c r="E337" s="10">
        <v>1.6701515920000001</v>
      </c>
      <c r="F337" s="8">
        <v>1.8845799999999998E-5</v>
      </c>
    </row>
    <row r="338" spans="1:6" ht="26.4" x14ac:dyDescent="0.3">
      <c r="A338" s="5" t="str">
        <f>HYPERLINK("http://portal.genego.com/cgi/entity_page.cgi?term=20&amp;id=1043667209","GBP1")</f>
        <v>GBP1</v>
      </c>
      <c r="B338" s="6" t="s">
        <v>500</v>
      </c>
      <c r="C338" s="10">
        <v>1.506942698</v>
      </c>
      <c r="D338" s="8">
        <v>9.4047400000000004E-5</v>
      </c>
      <c r="E338" s="10">
        <v>1.523987784</v>
      </c>
      <c r="F338" s="8">
        <v>8.92281E-5</v>
      </c>
    </row>
    <row r="339" spans="1:6" ht="26.4" x14ac:dyDescent="0.3">
      <c r="A339" s="5" t="str">
        <f>HYPERLINK("http://portal.genego.com/cgi/entity_page.cgi?term=20&amp;id=-1581993593","STAT2")</f>
        <v>STAT2</v>
      </c>
      <c r="B339" s="6" t="s">
        <v>56</v>
      </c>
      <c r="C339" s="10">
        <v>1.5055091549999999</v>
      </c>
      <c r="D339" s="8">
        <v>6.0168099999999997E-5</v>
      </c>
      <c r="E339" s="10">
        <v>1.3666706150000001</v>
      </c>
      <c r="F339" s="8">
        <v>5.5441900000000001E-4</v>
      </c>
    </row>
    <row r="340" spans="1:6" x14ac:dyDescent="0.3">
      <c r="A340" s="5" t="str">
        <f>HYPERLINK("http://portal.genego.com/cgi/entity_page.cgi?term=20&amp;id=81607","PVRL4")</f>
        <v>PVRL4</v>
      </c>
      <c r="B340" s="6" t="s">
        <v>501</v>
      </c>
      <c r="C340" s="10">
        <v>1.5045133230000001</v>
      </c>
      <c r="D340" s="8">
        <v>7.7630199999999998E-4</v>
      </c>
      <c r="E340" s="10">
        <v>1.4886592839999999</v>
      </c>
      <c r="F340" s="8">
        <v>1.123167E-3</v>
      </c>
    </row>
    <row r="341" spans="1:6" x14ac:dyDescent="0.3">
      <c r="A341" s="5" t="str">
        <f>HYPERLINK("http://portal.genego.com/cgi/entity_page.cgi?term=20&amp;id=28160911","LIMK2")</f>
        <v>LIMK2</v>
      </c>
      <c r="B341" s="6" t="s">
        <v>100</v>
      </c>
      <c r="C341" s="10">
        <v>1.504411819</v>
      </c>
      <c r="D341" s="8">
        <v>1.54069E-5</v>
      </c>
      <c r="E341" s="10">
        <v>1.224818604</v>
      </c>
      <c r="F341" s="8">
        <v>3.1098269999999999E-3</v>
      </c>
    </row>
    <row r="342" spans="1:6" x14ac:dyDescent="0.3">
      <c r="A342" s="5" t="str">
        <f>HYPERLINK("http://portal.genego.com/cgi/entity_page.cgi?term=20&amp;id=1382273406","TLK2")</f>
        <v>TLK2</v>
      </c>
      <c r="B342" s="6" t="s">
        <v>117</v>
      </c>
      <c r="C342" s="10">
        <v>1.503862238</v>
      </c>
      <c r="D342" s="8">
        <v>4.1325490000000001E-3</v>
      </c>
      <c r="E342" s="10">
        <v>1.5437964660000001</v>
      </c>
      <c r="F342" s="8">
        <v>3.2373789999999999E-3</v>
      </c>
    </row>
    <row r="343" spans="1:6" x14ac:dyDescent="0.3">
      <c r="A343" s="5" t="str">
        <f>HYPERLINK("http://portal.genego.com/cgi/entity_page.cgi?term=20&amp;id=64864","RFX7")</f>
        <v>RFX7</v>
      </c>
      <c r="B343" s="6" t="s">
        <v>502</v>
      </c>
      <c r="C343" s="10">
        <v>1.503152018</v>
      </c>
      <c r="D343" s="8">
        <v>5.8947000000000003E-4</v>
      </c>
      <c r="E343" s="10">
        <v>1.0761598219999999</v>
      </c>
      <c r="F343" s="8">
        <v>0.54336609999999996</v>
      </c>
    </row>
    <row r="344" spans="1:6" ht="26.4" x14ac:dyDescent="0.3">
      <c r="A344" s="5" t="str">
        <f>HYPERLINK("http://portal.genego.com/cgi/entity_page.cgi?term=20&amp;id=369015","SLC10A5")</f>
        <v>SLC10A5</v>
      </c>
      <c r="B344" s="6" t="s">
        <v>503</v>
      </c>
      <c r="C344" s="10">
        <v>1.5029934069999999</v>
      </c>
      <c r="D344" s="8">
        <v>6.6275349999999997E-2</v>
      </c>
      <c r="E344" s="10">
        <v>1.4092108590000001</v>
      </c>
      <c r="F344" s="8">
        <v>0.1307227</v>
      </c>
    </row>
    <row r="345" spans="1:6" ht="26.4" x14ac:dyDescent="0.3">
      <c r="A345" s="5" t="str">
        <f>HYPERLINK("http://portal.genego.com/cgi/entity_page.cgi?term=20&amp;id=23366","KIAA0895")</f>
        <v>KIAA0895</v>
      </c>
      <c r="B345" s="6" t="s">
        <v>504</v>
      </c>
      <c r="C345" s="10">
        <v>1.502603785</v>
      </c>
      <c r="D345" s="8">
        <v>2.37078E-4</v>
      </c>
      <c r="E345" s="10">
        <v>1.5452658720000001</v>
      </c>
      <c r="F345" s="8">
        <v>1.7007099999999999E-4</v>
      </c>
    </row>
    <row r="346" spans="1:6" ht="26.4" x14ac:dyDescent="0.3">
      <c r="A346" s="5" t="str">
        <f>HYPERLINK("http://portal.genego.com/cgi/entity_page.cgi?term=20&amp;id=1986121161","PDCD4")</f>
        <v>PDCD4</v>
      </c>
      <c r="B346" s="6" t="s">
        <v>505</v>
      </c>
      <c r="C346" s="10">
        <v>1.502415389</v>
      </c>
      <c r="D346" s="8">
        <v>2.8820199999999999E-4</v>
      </c>
      <c r="E346" s="10">
        <v>1.9033222759999999</v>
      </c>
      <c r="F346" s="8">
        <v>1.0576499999999999E-5</v>
      </c>
    </row>
    <row r="347" spans="1:6" ht="26.4" x14ac:dyDescent="0.3">
      <c r="A347" s="5" t="str">
        <f>HYPERLINK("http://portal.genego.com/cgi/entity_page.cgi?term=20&amp;id=1823213221","CAP2")</f>
        <v>CAP2</v>
      </c>
      <c r="B347" s="6" t="s">
        <v>506</v>
      </c>
      <c r="C347" s="10">
        <v>1.5004336549999999</v>
      </c>
      <c r="D347" s="8">
        <v>1.55846E-5</v>
      </c>
      <c r="E347" s="10">
        <v>1.458298425</v>
      </c>
      <c r="F347" s="8">
        <v>3.0312899999999999E-5</v>
      </c>
    </row>
    <row r="348" spans="1:6" x14ac:dyDescent="0.3">
      <c r="A348" s="5" t="str">
        <f>HYPERLINK("http://portal.genego.com/cgi/entity_page.cgi?term=20&amp;id=55128","TRIM68")</f>
        <v>TRIM68</v>
      </c>
      <c r="B348" s="6" t="s">
        <v>507</v>
      </c>
      <c r="C348" s="10">
        <v>1.5001314990000001</v>
      </c>
      <c r="D348" s="8">
        <v>6.3004900000000004E-4</v>
      </c>
      <c r="E348" s="10">
        <v>1.3340006870000001</v>
      </c>
      <c r="F348" s="8">
        <v>7.251347E-3</v>
      </c>
    </row>
    <row r="349" spans="1:6" ht="26.4" x14ac:dyDescent="0.3">
      <c r="A349" s="5" t="str">
        <f>HYPERLINK("http://portal.genego.com/cgi/entity_page.cgi?term=20&amp;id=1086409129","RGL1")</f>
        <v>RGL1</v>
      </c>
      <c r="B349" s="6" t="s">
        <v>508</v>
      </c>
      <c r="C349" s="10">
        <v>1.4970358180000001</v>
      </c>
      <c r="D349" s="8">
        <v>4.52318E-4</v>
      </c>
      <c r="E349" s="10">
        <v>1.7264063009999999</v>
      </c>
      <c r="F349" s="8">
        <v>5.08363E-5</v>
      </c>
    </row>
    <row r="350" spans="1:6" x14ac:dyDescent="0.3">
      <c r="A350" s="5" t="str">
        <f>HYPERLINK("http://portal.genego.com/cgi/entity_page.cgi?term=20&amp;id=150590","C2orf15")</f>
        <v>C2orf15</v>
      </c>
      <c r="B350" s="6" t="s">
        <v>509</v>
      </c>
      <c r="C350" s="10">
        <v>1.4958969580000001</v>
      </c>
      <c r="D350" s="8">
        <v>4.0155759999999999E-2</v>
      </c>
      <c r="E350" s="10">
        <v>1.500837669</v>
      </c>
      <c r="F350" s="8">
        <v>4.2017480000000003E-2</v>
      </c>
    </row>
    <row r="351" spans="1:6" ht="26.4" x14ac:dyDescent="0.3">
      <c r="A351" s="5" t="str">
        <f>HYPERLINK("http://portal.genego.com/cgi/entity_page.cgi?term=20&amp;id=115294","PCMTD1")</f>
        <v>PCMTD1</v>
      </c>
      <c r="B351" s="6" t="s">
        <v>510</v>
      </c>
      <c r="C351" s="10">
        <v>1.4950185890000001</v>
      </c>
      <c r="D351" s="8">
        <v>1.2452599999999999E-4</v>
      </c>
      <c r="E351" s="10">
        <v>1.6789366160000001</v>
      </c>
      <c r="F351" s="8">
        <v>2.1710899999999999E-5</v>
      </c>
    </row>
    <row r="352" spans="1:6" ht="39.6" x14ac:dyDescent="0.3">
      <c r="A352" s="5" t="str">
        <f>HYPERLINK("http://portal.genego.com/cgi/entity_page.cgi?term=20&amp;id=-1000432081","TAF4B")</f>
        <v>TAF4B</v>
      </c>
      <c r="B352" s="6" t="s">
        <v>511</v>
      </c>
      <c r="C352" s="10">
        <v>1.493686176</v>
      </c>
      <c r="D352" s="8">
        <v>1.191655E-3</v>
      </c>
      <c r="E352" s="10">
        <v>1.511765268</v>
      </c>
      <c r="F352" s="8">
        <v>1.161086E-3</v>
      </c>
    </row>
    <row r="353" spans="1:6" x14ac:dyDescent="0.3">
      <c r="A353" s="5" t="str">
        <f>HYPERLINK("http://portal.genego.com/cgi/entity_page.cgi?term=20&amp;id=645770172","CLK4")</f>
        <v>CLK4</v>
      </c>
      <c r="B353" s="6" t="s">
        <v>512</v>
      </c>
      <c r="C353" s="10">
        <v>1.492603495</v>
      </c>
      <c r="D353" s="8">
        <v>9.9091400000000007E-4</v>
      </c>
      <c r="E353" s="10">
        <v>1.516259976</v>
      </c>
      <c r="F353" s="8">
        <v>8.8896500000000002E-4</v>
      </c>
    </row>
    <row r="354" spans="1:6" x14ac:dyDescent="0.3">
      <c r="A354" s="5" t="str">
        <f>HYPERLINK("http://portal.genego.com/cgi/entity_page.cgi?term=20&amp;id=114991","ZNF618")</f>
        <v>ZNF618</v>
      </c>
      <c r="B354" s="6" t="s">
        <v>513</v>
      </c>
      <c r="C354" s="10">
        <v>1.4874068250000001</v>
      </c>
      <c r="D354" s="8">
        <v>9.2622199999999998E-4</v>
      </c>
      <c r="E354" s="10">
        <v>1.6738941140000001</v>
      </c>
      <c r="F354" s="8">
        <v>1.5598899999999999E-4</v>
      </c>
    </row>
    <row r="355" spans="1:6" x14ac:dyDescent="0.3">
      <c r="A355" s="5" t="str">
        <f>HYPERLINK("http://portal.genego.com/cgi/entity_page.cgi?term=20&amp;id=55108","BSDC1")</f>
        <v>BSDC1</v>
      </c>
      <c r="B355" s="6" t="s">
        <v>514</v>
      </c>
      <c r="C355" s="10">
        <v>1.485520213</v>
      </c>
      <c r="D355" s="8">
        <v>1.23297E-4</v>
      </c>
      <c r="E355" s="10">
        <v>1.5281503569999999</v>
      </c>
      <c r="F355" s="8">
        <v>8.5401299999999998E-5</v>
      </c>
    </row>
    <row r="356" spans="1:6" x14ac:dyDescent="0.3">
      <c r="A356" s="5" t="str">
        <f>HYPERLINK("http://portal.genego.com/cgi/entity_page.cgi?term=20&amp;id=-178645861","XPO1")</f>
        <v>XPO1</v>
      </c>
      <c r="B356" s="6" t="s">
        <v>118</v>
      </c>
      <c r="C356" s="10">
        <v>1.481403062</v>
      </c>
      <c r="D356" s="8">
        <v>2.1634999999999999E-5</v>
      </c>
      <c r="E356" s="10">
        <v>1.6424505229999999</v>
      </c>
      <c r="F356" s="8">
        <v>4.2201999999999998E-6</v>
      </c>
    </row>
    <row r="357" spans="1:6" x14ac:dyDescent="0.3">
      <c r="A357" s="5" t="str">
        <f>HYPERLINK("http://portal.genego.com/cgi/entity_page.cgi?term=20&amp;id=-428733003","SIM2")</f>
        <v>SIM2</v>
      </c>
      <c r="B357" s="6" t="s">
        <v>515</v>
      </c>
      <c r="C357" s="10">
        <v>1.4750870279999999</v>
      </c>
      <c r="D357" s="8">
        <v>3.8454400000000002E-5</v>
      </c>
      <c r="E357" s="10">
        <v>1.6539636099999999</v>
      </c>
      <c r="F357" s="8">
        <v>6.4508899999999997E-6</v>
      </c>
    </row>
    <row r="358" spans="1:6" x14ac:dyDescent="0.3">
      <c r="A358" s="5" t="str">
        <f>HYPERLINK("http://portal.genego.com/cgi/entity_page.cgi?term=20&amp;id=55212","BBS7")</f>
        <v>BBS7</v>
      </c>
      <c r="B358" s="6" t="s">
        <v>516</v>
      </c>
      <c r="C358" s="10">
        <v>1.4713999310000001</v>
      </c>
      <c r="D358" s="8">
        <v>6.3374299999999998E-4</v>
      </c>
      <c r="E358" s="10">
        <v>1.5511636470000001</v>
      </c>
      <c r="F358" s="8">
        <v>2.8645599999999998E-4</v>
      </c>
    </row>
    <row r="359" spans="1:6" ht="26.4" x14ac:dyDescent="0.3">
      <c r="A359" s="5" t="str">
        <f>HYPERLINK("http://portal.genego.com/cgi/entity_page.cgi?term=20&amp;id=54436","SH3TC1")</f>
        <v>SH3TC1</v>
      </c>
      <c r="B359" s="6" t="s">
        <v>517</v>
      </c>
      <c r="C359" s="10">
        <v>1.469130324</v>
      </c>
      <c r="D359" s="8">
        <v>3.5214019999999999E-3</v>
      </c>
      <c r="E359" s="10">
        <v>1.554882248</v>
      </c>
      <c r="F359" s="8">
        <v>1.6474009999999999E-3</v>
      </c>
    </row>
    <row r="360" spans="1:6" x14ac:dyDescent="0.3">
      <c r="A360" s="5" t="str">
        <f>HYPERLINK("http://portal.genego.com/cgi/entity_page.cgi?term=20&amp;id=9648","GCC2")</f>
        <v>GCC2</v>
      </c>
      <c r="B360" s="6" t="s">
        <v>518</v>
      </c>
      <c r="C360" s="10">
        <v>1.4661067919999999</v>
      </c>
      <c r="D360" s="8">
        <v>2.5119500000000001E-4</v>
      </c>
      <c r="E360" s="10">
        <v>1.5193521430000001</v>
      </c>
      <c r="F360" s="8">
        <v>1.5204500000000001E-4</v>
      </c>
    </row>
    <row r="361" spans="1:6" x14ac:dyDescent="0.3">
      <c r="A361" s="5" t="str">
        <f>HYPERLINK("http://portal.genego.com/cgi/entity_page.cgi?term=20&amp;id=203430","ZCCHC5")</f>
        <v>ZCCHC5</v>
      </c>
      <c r="B361" s="6" t="s">
        <v>519</v>
      </c>
      <c r="C361" s="10">
        <v>1.462821315</v>
      </c>
      <c r="D361" s="8">
        <v>9.0616729999999993E-3</v>
      </c>
      <c r="E361" s="10">
        <v>1.6129308499999999</v>
      </c>
      <c r="F361" s="8">
        <v>2.492064E-3</v>
      </c>
    </row>
    <row r="362" spans="1:6" x14ac:dyDescent="0.3">
      <c r="A362" s="5" t="str">
        <f>HYPERLINK("http://portal.genego.com/cgi/entity_page.cgi?term=20&amp;id=1226949988","HELB")</f>
        <v>HELB</v>
      </c>
      <c r="B362" s="6" t="s">
        <v>520</v>
      </c>
      <c r="C362" s="10">
        <v>1.458539955</v>
      </c>
      <c r="D362" s="8">
        <v>1.4191729999999999E-3</v>
      </c>
      <c r="E362" s="10">
        <v>1.6601978479999999</v>
      </c>
      <c r="F362" s="8">
        <v>1.9306799999999999E-4</v>
      </c>
    </row>
    <row r="363" spans="1:6" x14ac:dyDescent="0.3">
      <c r="A363" s="5" t="str">
        <f>HYPERLINK("http://portal.genego.com/cgi/entity_page.cgi?term=20&amp;id=10611","PDLIM5")</f>
        <v>PDLIM5</v>
      </c>
      <c r="B363" s="6" t="s">
        <v>521</v>
      </c>
      <c r="C363" s="10">
        <v>1.4573904019999999</v>
      </c>
      <c r="D363" s="8">
        <v>2.1694900000000001E-5</v>
      </c>
      <c r="E363" s="10">
        <v>1.5598173989999999</v>
      </c>
      <c r="F363" s="8">
        <v>7.0904799999999996E-6</v>
      </c>
    </row>
    <row r="364" spans="1:6" x14ac:dyDescent="0.3">
      <c r="A364" s="5" t="str">
        <f>HYPERLINK("http://portal.genego.com/cgi/entity_page.cgi?term=20&amp;id=51646","YPEL5")</f>
        <v>YPEL5</v>
      </c>
      <c r="B364" s="6" t="s">
        <v>522</v>
      </c>
      <c r="C364" s="10">
        <v>1.4547211929999999</v>
      </c>
      <c r="D364" s="8">
        <v>1.0235500000000001E-4</v>
      </c>
      <c r="E364" s="10">
        <v>1.5690881160000001</v>
      </c>
      <c r="F364" s="8">
        <v>2.97214E-5</v>
      </c>
    </row>
    <row r="365" spans="1:6" x14ac:dyDescent="0.3">
      <c r="A365" s="5" t="str">
        <f>HYPERLINK("http://portal.genego.com/cgi/entity_page.cgi?term=20&amp;id=-2082245402","FLJ46300")</f>
        <v>FLJ46300</v>
      </c>
      <c r="B365" s="6" t="s">
        <v>523</v>
      </c>
      <c r="C365" s="10">
        <v>1.4513587320000001</v>
      </c>
      <c r="D365" s="8">
        <v>1.859828E-3</v>
      </c>
      <c r="E365" s="10">
        <v>1.5399132280000001</v>
      </c>
      <c r="F365" s="8">
        <v>7.8114799999999996E-4</v>
      </c>
    </row>
    <row r="366" spans="1:6" ht="26.4" x14ac:dyDescent="0.3">
      <c r="A366" s="5" t="str">
        <f>HYPERLINK("http://portal.genego.com/cgi/entity_page.cgi?term=20&amp;id=55008","HERC6")</f>
        <v>HERC6</v>
      </c>
      <c r="B366" s="6" t="s">
        <v>524</v>
      </c>
      <c r="C366" s="10">
        <v>1.451058156</v>
      </c>
      <c r="D366" s="8">
        <v>1.0127389999999999E-3</v>
      </c>
      <c r="E366" s="10">
        <v>1.666418309</v>
      </c>
      <c r="F366" s="8">
        <v>1.0855E-4</v>
      </c>
    </row>
    <row r="367" spans="1:6" x14ac:dyDescent="0.3">
      <c r="A367" s="5" t="str">
        <f>HYPERLINK("http://portal.genego.com/cgi/entity_page.cgi?term=20&amp;id=1036300424","CNNM2")</f>
        <v>CNNM2</v>
      </c>
      <c r="B367" s="6" t="s">
        <v>525</v>
      </c>
      <c r="C367" s="10">
        <v>1.4487530749999999</v>
      </c>
      <c r="D367" s="8">
        <v>1.2530899999999999E-4</v>
      </c>
      <c r="E367" s="10">
        <v>1.5432288240000001</v>
      </c>
      <c r="F367" s="8">
        <v>4.4698499999999999E-5</v>
      </c>
    </row>
    <row r="368" spans="1:6" x14ac:dyDescent="0.3">
      <c r="A368" s="5" t="str">
        <f>HYPERLINK("http://portal.genego.com/cgi/entity_page.cgi?term=20&amp;id=80177","MYCT1")</f>
        <v>MYCT1</v>
      </c>
      <c r="B368" s="6" t="s">
        <v>526</v>
      </c>
      <c r="C368" s="10">
        <v>1.447482006</v>
      </c>
      <c r="D368" s="8">
        <v>1.5335909999999999E-2</v>
      </c>
      <c r="E368" s="10">
        <v>1.907490857</v>
      </c>
      <c r="F368" s="8">
        <v>4.6386499999999999E-4</v>
      </c>
    </row>
    <row r="369" spans="1:6" x14ac:dyDescent="0.3">
      <c r="A369" s="5" t="str">
        <f>HYPERLINK("http://portal.genego.com/cgi/entity_page.cgi?term=20&amp;id=-344924657","TRO")</f>
        <v>TRO</v>
      </c>
      <c r="B369" s="6" t="s">
        <v>527</v>
      </c>
      <c r="C369" s="10">
        <v>1.4442232420000001</v>
      </c>
      <c r="D369" s="8">
        <v>2.8795080000000001E-2</v>
      </c>
      <c r="E369" s="10">
        <v>1.5980858449999999</v>
      </c>
      <c r="F369" s="8">
        <v>8.5942780000000003E-3</v>
      </c>
    </row>
    <row r="370" spans="1:6" ht="26.4" x14ac:dyDescent="0.3">
      <c r="A370" s="5" t="str">
        <f>HYPERLINK("http://portal.genego.com/cgi/entity_page.cgi?term=20&amp;id=-1447260025","PDK2")</f>
        <v>PDK2</v>
      </c>
      <c r="B370" s="6" t="s">
        <v>528</v>
      </c>
      <c r="C370" s="10">
        <v>1.4380903</v>
      </c>
      <c r="D370" s="8">
        <v>5.3943600000000002E-4</v>
      </c>
      <c r="E370" s="10">
        <v>1.5346724469999999</v>
      </c>
      <c r="F370" s="8">
        <v>1.79686E-4</v>
      </c>
    </row>
    <row r="371" spans="1:6" x14ac:dyDescent="0.3">
      <c r="A371" s="5" t="str">
        <f>HYPERLINK("http://portal.genego.com/cgi/entity_page.cgi?term=20&amp;id=-575015929","OPTN")</f>
        <v>OPTN</v>
      </c>
      <c r="B371" s="6" t="s">
        <v>529</v>
      </c>
      <c r="C371" s="10">
        <v>1.437557081</v>
      </c>
      <c r="D371" s="8">
        <v>3.2287100000000002E-4</v>
      </c>
      <c r="E371" s="10">
        <v>1.504825136</v>
      </c>
      <c r="F371" s="8">
        <v>1.5598899999999999E-4</v>
      </c>
    </row>
    <row r="372" spans="1:6" x14ac:dyDescent="0.3">
      <c r="A372" s="5" t="str">
        <f>HYPERLINK("http://portal.genego.com/cgi/entity_page.cgi?term=20&amp;id=154743","C7orf60")</f>
        <v>C7orf60</v>
      </c>
      <c r="B372" s="6" t="s">
        <v>530</v>
      </c>
      <c r="C372" s="10">
        <v>1.4368968259999999</v>
      </c>
      <c r="D372" s="8">
        <v>1.07533E-4</v>
      </c>
      <c r="E372" s="10">
        <v>1.5874144379999999</v>
      </c>
      <c r="F372" s="8">
        <v>2.03671E-5</v>
      </c>
    </row>
    <row r="373" spans="1:6" ht="26.4" x14ac:dyDescent="0.3">
      <c r="A373" s="5" t="str">
        <f>HYPERLINK("http://portal.genego.com/cgi/entity_page.cgi?term=20&amp;id=1442294165","OAS2")</f>
        <v>OAS2</v>
      </c>
      <c r="B373" s="6" t="s">
        <v>531</v>
      </c>
      <c r="C373" s="10">
        <v>1.4368925669999999</v>
      </c>
      <c r="D373" s="8">
        <v>2.654E-4</v>
      </c>
      <c r="E373" s="10">
        <v>1.517466325</v>
      </c>
      <c r="F373" s="8">
        <v>1.05825E-4</v>
      </c>
    </row>
    <row r="374" spans="1:6" x14ac:dyDescent="0.3">
      <c r="A374" s="5" t="str">
        <f>HYPERLINK("http://portal.genego.com/cgi/entity_page.cgi?term=20&amp;id=-956072221","STX3")</f>
        <v>STX3</v>
      </c>
      <c r="B374" s="6" t="s">
        <v>532</v>
      </c>
      <c r="C374" s="10">
        <v>1.434901242</v>
      </c>
      <c r="D374" s="8">
        <v>2.5845399999999998E-4</v>
      </c>
      <c r="E374" s="10">
        <v>1.5007867530000001</v>
      </c>
      <c r="F374" s="8">
        <v>1.2386499999999999E-4</v>
      </c>
    </row>
    <row r="375" spans="1:6" ht="26.4" x14ac:dyDescent="0.3">
      <c r="A375" s="5" t="str">
        <f>HYPERLINK("http://portal.genego.com/cgi/entity_page.cgi?term=20&amp;id=1875060842","PTPRE")</f>
        <v>PTPRE</v>
      </c>
      <c r="B375" s="6" t="s">
        <v>533</v>
      </c>
      <c r="C375" s="10">
        <v>1.43364051</v>
      </c>
      <c r="D375" s="8">
        <v>1.28808E-4</v>
      </c>
      <c r="E375" s="10">
        <v>1.595361837</v>
      </c>
      <c r="F375" s="8">
        <v>2.1528399999999999E-5</v>
      </c>
    </row>
    <row r="376" spans="1:6" x14ac:dyDescent="0.3">
      <c r="A376" s="5" t="str">
        <f>HYPERLINK("http://portal.genego.com/cgi/entity_page.cgi?term=20&amp;id=1801788045","ZNF75D")</f>
        <v>ZNF75D</v>
      </c>
      <c r="B376" s="6" t="s">
        <v>534</v>
      </c>
      <c r="C376" s="10">
        <v>1.432415709</v>
      </c>
      <c r="D376" s="8">
        <v>2.9442190000000001E-3</v>
      </c>
      <c r="E376" s="10">
        <v>1.5227775720000001</v>
      </c>
      <c r="F376" s="8">
        <v>1.204641E-3</v>
      </c>
    </row>
    <row r="377" spans="1:6" x14ac:dyDescent="0.3">
      <c r="A377" s="5" t="str">
        <f>HYPERLINK("http://portal.genego.com/cgi/entity_page.cgi?term=20&amp;id=55337","C19orf66")</f>
        <v>C19orf66</v>
      </c>
      <c r="B377" s="6" t="s">
        <v>535</v>
      </c>
      <c r="C377" s="10">
        <v>1.4322661880000001</v>
      </c>
      <c r="D377" s="8">
        <v>8.1670600000000005E-4</v>
      </c>
      <c r="E377" s="10">
        <v>1.506514363</v>
      </c>
      <c r="F377" s="8">
        <v>3.6632199999999998E-4</v>
      </c>
    </row>
    <row r="378" spans="1:6" x14ac:dyDescent="0.3">
      <c r="A378" s="5" t="str">
        <f>HYPERLINK("http://portal.genego.com/cgi/entity_page.cgi?term=20&amp;id=51136","RNFT1")</f>
        <v>RNFT1</v>
      </c>
      <c r="B378" s="6" t="s">
        <v>536</v>
      </c>
      <c r="C378" s="10">
        <v>1.422672194</v>
      </c>
      <c r="D378" s="8">
        <v>6.230363E-3</v>
      </c>
      <c r="E378" s="10">
        <v>1.618850514</v>
      </c>
      <c r="F378" s="8">
        <v>9.1481600000000004E-4</v>
      </c>
    </row>
    <row r="379" spans="1:6" x14ac:dyDescent="0.3">
      <c r="A379" s="5" t="str">
        <f>HYPERLINK("http://portal.genego.com/cgi/entity_page.cgi?term=20&amp;id=1556866196","DLL4")</f>
        <v>DLL4</v>
      </c>
      <c r="B379" s="6" t="s">
        <v>537</v>
      </c>
      <c r="C379" s="10">
        <v>1.422099387</v>
      </c>
      <c r="D379" s="8">
        <v>2.0071440000000002E-3</v>
      </c>
      <c r="E379" s="10">
        <v>1.51528397</v>
      </c>
      <c r="F379" s="8">
        <v>7.4881299999999997E-4</v>
      </c>
    </row>
    <row r="380" spans="1:6" ht="26.4" x14ac:dyDescent="0.3">
      <c r="A380" s="5" t="str">
        <f>HYPERLINK("http://portal.genego.com/cgi/entity_page.cgi?term=20&amp;id=133746","JMY")</f>
        <v>JMY</v>
      </c>
      <c r="B380" s="6" t="s">
        <v>538</v>
      </c>
      <c r="C380" s="10">
        <v>1.4208409660000001</v>
      </c>
      <c r="D380" s="8">
        <v>2.2317219999999998E-3</v>
      </c>
      <c r="E380" s="10">
        <v>1.8769422200000001</v>
      </c>
      <c r="F380" s="8">
        <v>3.4106999999999997E-5</v>
      </c>
    </row>
    <row r="381" spans="1:6" x14ac:dyDescent="0.3">
      <c r="A381" s="5" t="str">
        <f>HYPERLINK("http://portal.genego.com/cgi/entity_page.cgi?term=20&amp;id=-506395957","FOXN3")</f>
        <v>FOXN3</v>
      </c>
      <c r="B381" s="6" t="s">
        <v>119</v>
      </c>
      <c r="C381" s="10">
        <v>1.4176442170000001</v>
      </c>
      <c r="D381" s="8">
        <v>2.2472730000000002E-3</v>
      </c>
      <c r="E381" s="10">
        <v>1.517827861</v>
      </c>
      <c r="F381" s="8">
        <v>7.68722E-4</v>
      </c>
    </row>
    <row r="382" spans="1:6" x14ac:dyDescent="0.3">
      <c r="A382" s="5" t="str">
        <f>HYPERLINK("http://portal.genego.com/cgi/entity_page.cgi?term=20&amp;id=-878486359","PRDM4")</f>
        <v>PRDM4</v>
      </c>
      <c r="B382" s="6" t="s">
        <v>539</v>
      </c>
      <c r="C382" s="10">
        <v>1.411718684</v>
      </c>
      <c r="D382" s="8">
        <v>6.5625299999999998E-4</v>
      </c>
      <c r="E382" s="10">
        <v>1.751905099</v>
      </c>
      <c r="F382" s="8">
        <v>1.9547399999999999E-5</v>
      </c>
    </row>
    <row r="383" spans="1:6" x14ac:dyDescent="0.3">
      <c r="A383" s="5" t="str">
        <f>HYPERLINK("http://portal.genego.com/cgi/entity_page.cgi?term=20&amp;id=79088","ZNF426")</f>
        <v>ZNF426</v>
      </c>
      <c r="B383" s="6" t="s">
        <v>540</v>
      </c>
      <c r="C383" s="10">
        <v>1.4114413269999999</v>
      </c>
      <c r="D383" s="8">
        <v>1.2956199999999999E-3</v>
      </c>
      <c r="E383" s="10">
        <v>1.5049653709999999</v>
      </c>
      <c r="F383" s="8">
        <v>4.5827599999999997E-4</v>
      </c>
    </row>
    <row r="384" spans="1:6" x14ac:dyDescent="0.3">
      <c r="A384" s="5" t="str">
        <f>HYPERLINK("http://portal.genego.com/cgi/entity_page.cgi?term=20&amp;id=1626239795","IFI44")</f>
        <v>IFI44</v>
      </c>
      <c r="B384" s="6" t="s">
        <v>10</v>
      </c>
      <c r="C384" s="10">
        <v>1.407927192</v>
      </c>
      <c r="D384" s="8">
        <v>4.7211309999999999E-2</v>
      </c>
      <c r="E384" s="10">
        <v>1.7185590580000001</v>
      </c>
      <c r="F384" s="8">
        <v>4.3082179999999999E-3</v>
      </c>
    </row>
    <row r="385" spans="1:6" x14ac:dyDescent="0.3">
      <c r="A385" s="5" t="str">
        <f>HYPERLINK("http://portal.genego.com/cgi/entity_page.cgi?term=20&amp;id=114788","CSMD3")</f>
        <v>CSMD3</v>
      </c>
      <c r="B385" s="6" t="s">
        <v>541</v>
      </c>
      <c r="C385" s="10">
        <v>1.405202711</v>
      </c>
      <c r="D385" s="8">
        <v>2.680857E-3</v>
      </c>
      <c r="E385" s="10">
        <v>1.6850536810000001</v>
      </c>
      <c r="F385" s="8">
        <v>1.43256E-4</v>
      </c>
    </row>
    <row r="386" spans="1:6" x14ac:dyDescent="0.3">
      <c r="A386" s="5" t="str">
        <f>HYPERLINK("http://portal.genego.com/cgi/entity_page.cgi?term=20&amp;id=-147569746","EPHA4")</f>
        <v>EPHA4</v>
      </c>
      <c r="B386" s="6" t="s">
        <v>542</v>
      </c>
      <c r="C386" s="10">
        <v>1.4019982310000001</v>
      </c>
      <c r="D386" s="8">
        <v>2.0381589999999999E-3</v>
      </c>
      <c r="E386" s="10">
        <v>1.550538805</v>
      </c>
      <c r="F386" s="8">
        <v>3.7267099999999998E-4</v>
      </c>
    </row>
    <row r="387" spans="1:6" x14ac:dyDescent="0.3">
      <c r="A387" s="5" t="str">
        <f>HYPERLINK("http://portal.genego.com/cgi/entity_page.cgi?term=20&amp;id=64859","NABP1")</f>
        <v>NABP1</v>
      </c>
      <c r="B387" s="6" t="s">
        <v>543</v>
      </c>
      <c r="C387" s="10">
        <v>1.400592396</v>
      </c>
      <c r="D387" s="8">
        <v>2.9528200000000001E-4</v>
      </c>
      <c r="E387" s="10">
        <v>1.7017587869999999</v>
      </c>
      <c r="F387" s="8">
        <v>1.10163E-5</v>
      </c>
    </row>
    <row r="388" spans="1:6" x14ac:dyDescent="0.3">
      <c r="A388" s="5" t="str">
        <f>HYPERLINK("http://portal.genego.com/cgi/entity_page.cgi?term=20&amp;id=-2081835516","GRB14")</f>
        <v>GRB14</v>
      </c>
      <c r="B388" s="6" t="s">
        <v>544</v>
      </c>
      <c r="C388" s="10">
        <v>1.3950032459999999</v>
      </c>
      <c r="D388" s="8">
        <v>1.212274E-2</v>
      </c>
      <c r="E388" s="10">
        <v>1.6700195419999999</v>
      </c>
      <c r="F388" s="8">
        <v>8.4984899999999996E-4</v>
      </c>
    </row>
    <row r="389" spans="1:6" x14ac:dyDescent="0.3">
      <c r="A389" s="5" t="str">
        <f>HYPERLINK("http://portal.genego.com/cgi/entity_page.cgi?term=20&amp;id=-1862092428","NNMT")</f>
        <v>NNMT</v>
      </c>
      <c r="B389" s="6" t="s">
        <v>545</v>
      </c>
      <c r="C389" s="10">
        <v>1.3944437380000001</v>
      </c>
      <c r="D389" s="8">
        <v>2.3572900000000001E-4</v>
      </c>
      <c r="E389" s="10">
        <v>1.519914741</v>
      </c>
      <c r="F389" s="8">
        <v>4.7261100000000001E-5</v>
      </c>
    </row>
    <row r="390" spans="1:6" ht="26.4" x14ac:dyDescent="0.3">
      <c r="A390" s="5" t="str">
        <f>HYPERLINK("http://portal.genego.com/cgi/entity_page.cgi?term=20&amp;id=-815675645","MAP3K7CL")</f>
        <v>MAP3K7CL</v>
      </c>
      <c r="B390" s="6" t="s">
        <v>546</v>
      </c>
      <c r="C390" s="10">
        <v>1.3921281640000001</v>
      </c>
      <c r="D390" s="8">
        <v>1.8280099999999999E-4</v>
      </c>
      <c r="E390" s="10">
        <v>1.5494975310000001</v>
      </c>
      <c r="F390" s="8">
        <v>2.5642800000000001E-5</v>
      </c>
    </row>
    <row r="391" spans="1:6" x14ac:dyDescent="0.3">
      <c r="A391" s="5" t="str">
        <f>HYPERLINK("http://portal.genego.com/cgi/entity_page.cgi?term=20&amp;id=80212","CCDC92")</f>
        <v>CCDC92</v>
      </c>
      <c r="B391" s="6" t="s">
        <v>547</v>
      </c>
      <c r="C391" s="10">
        <v>1.391787079</v>
      </c>
      <c r="D391" s="8">
        <v>5.6881969999999999E-3</v>
      </c>
      <c r="E391" s="10">
        <v>1.6325630790000001</v>
      </c>
      <c r="F391" s="8">
        <v>4.5609300000000003E-4</v>
      </c>
    </row>
    <row r="392" spans="1:6" x14ac:dyDescent="0.3">
      <c r="A392" s="5" t="str">
        <f>HYPERLINK("http://portal.genego.com/cgi/entity_page.cgi?term=20&amp;id=-1331365163","RND3")</f>
        <v>RND3</v>
      </c>
      <c r="B392" s="6" t="s">
        <v>548</v>
      </c>
      <c r="C392" s="10">
        <v>1.3900880019999999</v>
      </c>
      <c r="D392" s="8">
        <v>6.1676899999999998E-4</v>
      </c>
      <c r="E392" s="10">
        <v>1.5920252880000001</v>
      </c>
      <c r="F392" s="8">
        <v>5.08363E-5</v>
      </c>
    </row>
    <row r="393" spans="1:6" x14ac:dyDescent="0.3">
      <c r="A393" s="5" t="str">
        <f>HYPERLINK("http://portal.genego.com/cgi/entity_page.cgi?term=20&amp;id=-1583405622","INHBA")</f>
        <v>INHBA</v>
      </c>
      <c r="B393" s="6" t="s">
        <v>28</v>
      </c>
      <c r="C393" s="10">
        <v>1.389357875</v>
      </c>
      <c r="D393" s="8">
        <v>7.3904099999999996E-4</v>
      </c>
      <c r="E393" s="10">
        <v>1.7264521479999999</v>
      </c>
      <c r="F393" s="8">
        <v>1.8921899999999999E-5</v>
      </c>
    </row>
    <row r="394" spans="1:6" ht="26.4" x14ac:dyDescent="0.3">
      <c r="A394" s="5" t="str">
        <f>HYPERLINK("http://portal.genego.com/cgi/entity_page.cgi?term=20&amp;id=113392462","GADD45B")</f>
        <v>GADD45B</v>
      </c>
      <c r="B394" s="6" t="s">
        <v>57</v>
      </c>
      <c r="C394" s="10">
        <v>1.388644505</v>
      </c>
      <c r="D394" s="8">
        <v>1.5287800000000001E-4</v>
      </c>
      <c r="E394" s="10">
        <v>1.645036575</v>
      </c>
      <c r="F394" s="8">
        <v>7.8465199999999999E-6</v>
      </c>
    </row>
    <row r="395" spans="1:6" x14ac:dyDescent="0.3">
      <c r="A395" s="5" t="str">
        <f>HYPERLINK("http://portal.genego.com/cgi/entity_page.cgi?term=20&amp;id=91624","NEXN")</f>
        <v>NEXN</v>
      </c>
      <c r="B395" s="6" t="s">
        <v>549</v>
      </c>
      <c r="C395" s="10">
        <v>1.386293803</v>
      </c>
      <c r="D395" s="8">
        <v>6.2284000000000005E-4</v>
      </c>
      <c r="E395" s="10">
        <v>1.781412494</v>
      </c>
      <c r="F395" s="8">
        <v>9.5324500000000005E-6</v>
      </c>
    </row>
    <row r="396" spans="1:6" x14ac:dyDescent="0.3">
      <c r="A396" s="5" t="str">
        <f>HYPERLINK("http://portal.genego.com/cgi/entity_page.cgi?term=20&amp;id=-1043663046","HBP1")</f>
        <v>HBP1</v>
      </c>
      <c r="B396" s="6" t="s">
        <v>550</v>
      </c>
      <c r="C396" s="10">
        <v>1.3849515139999999</v>
      </c>
      <c r="D396" s="8">
        <v>4.33578E-4</v>
      </c>
      <c r="E396" s="10">
        <v>1.6222675790000001</v>
      </c>
      <c r="F396" s="8">
        <v>2.4457600000000001E-5</v>
      </c>
    </row>
    <row r="397" spans="1:6" ht="26.4" x14ac:dyDescent="0.3">
      <c r="A397" s="5" t="str">
        <f>HYPERLINK("http://portal.genego.com/cgi/entity_page.cgi?term=20&amp;id=254228","FAM26E")</f>
        <v>FAM26E</v>
      </c>
      <c r="B397" s="6" t="s">
        <v>551</v>
      </c>
      <c r="C397" s="10">
        <v>1.3748153599999999</v>
      </c>
      <c r="D397" s="8">
        <v>4.523394E-3</v>
      </c>
      <c r="E397" s="10">
        <v>1.546193691</v>
      </c>
      <c r="F397" s="8">
        <v>6.24407E-4</v>
      </c>
    </row>
    <row r="398" spans="1:6" x14ac:dyDescent="0.3">
      <c r="A398" s="5" t="str">
        <f>HYPERLINK("http://portal.genego.com/cgi/entity_page.cgi?term=20&amp;id=22882","ZHX2")</f>
        <v>ZHX2</v>
      </c>
      <c r="B398" s="6" t="s">
        <v>552</v>
      </c>
      <c r="C398" s="10">
        <v>1.370726664</v>
      </c>
      <c r="D398" s="8">
        <v>3.9591510000000002E-3</v>
      </c>
      <c r="E398" s="10">
        <v>1.6879711980000001</v>
      </c>
      <c r="F398" s="8">
        <v>1.1849399999999999E-4</v>
      </c>
    </row>
    <row r="399" spans="1:6" x14ac:dyDescent="0.3">
      <c r="A399" s="5" t="str">
        <f>HYPERLINK("http://portal.genego.com/cgi/entity_page.cgi?term=20&amp;id=237650066","ACVR1B")</f>
        <v>ACVR1B</v>
      </c>
      <c r="B399" s="6" t="s">
        <v>58</v>
      </c>
      <c r="C399" s="10">
        <v>1.3703265419999999</v>
      </c>
      <c r="D399" s="8">
        <v>1.4306200000000001E-4</v>
      </c>
      <c r="E399" s="10">
        <v>1.6627866090000001</v>
      </c>
      <c r="F399" s="8">
        <v>4.4453100000000003E-6</v>
      </c>
    </row>
    <row r="400" spans="1:6" x14ac:dyDescent="0.3">
      <c r="A400" s="5" t="str">
        <f>HYPERLINK("http://portal.genego.com/cgi/entity_page.cgi?term=20&amp;id=-285991226","MYL9")</f>
        <v>MYL9</v>
      </c>
      <c r="B400" s="6" t="s">
        <v>101</v>
      </c>
      <c r="C400" s="10">
        <v>1.369024805</v>
      </c>
      <c r="D400" s="8">
        <v>7.3440200000000002E-5</v>
      </c>
      <c r="E400" s="10">
        <v>1.569463504</v>
      </c>
      <c r="F400" s="8">
        <v>5.49511E-6</v>
      </c>
    </row>
    <row r="401" spans="1:6" x14ac:dyDescent="0.3">
      <c r="A401" s="5" t="str">
        <f>HYPERLINK("http://portal.genego.com/cgi/entity_page.cgi?term=20&amp;id=1402464908","LAMA1")</f>
        <v>LAMA1</v>
      </c>
      <c r="B401" s="6" t="s">
        <v>59</v>
      </c>
      <c r="C401" s="10">
        <v>1.3645438030000001</v>
      </c>
      <c r="D401" s="8">
        <v>5.4943799999999997E-4</v>
      </c>
      <c r="E401" s="10">
        <v>1.763860639</v>
      </c>
      <c r="F401" s="8">
        <v>6.7471799999999998E-6</v>
      </c>
    </row>
    <row r="402" spans="1:6" ht="26.4" x14ac:dyDescent="0.3">
      <c r="A402" s="5" t="str">
        <f>HYPERLINK("http://portal.genego.com/cgi/entity_page.cgi?term=20&amp;id=1319329201","AAMDC")</f>
        <v>AAMDC</v>
      </c>
      <c r="B402" s="6" t="s">
        <v>553</v>
      </c>
      <c r="C402" s="10">
        <v>1.3617677560000001</v>
      </c>
      <c r="D402" s="8">
        <v>1.047024E-2</v>
      </c>
      <c r="E402" s="10">
        <v>1.930309845</v>
      </c>
      <c r="F402" s="8">
        <v>5.80183E-5</v>
      </c>
    </row>
    <row r="403" spans="1:6" x14ac:dyDescent="0.3">
      <c r="A403" s="5" t="str">
        <f>HYPERLINK("http://portal.genego.com/cgi/entity_page.cgi?term=20&amp;id=-1821265666","MIR31HG")</f>
        <v>MIR31HG</v>
      </c>
      <c r="B403" s="6" t="s">
        <v>554</v>
      </c>
      <c r="C403" s="10">
        <v>1.361324196</v>
      </c>
      <c r="D403" s="8">
        <v>2.4644719999999998E-2</v>
      </c>
      <c r="E403" s="10">
        <v>1.6448425209999999</v>
      </c>
      <c r="F403" s="8">
        <v>1.5331190000000001E-3</v>
      </c>
    </row>
    <row r="404" spans="1:6" x14ac:dyDescent="0.3">
      <c r="A404" s="5" t="str">
        <f>HYPERLINK("http://portal.genego.com/cgi/entity_page.cgi?term=20&amp;id=861580257","HIBCH")</f>
        <v>HIBCH</v>
      </c>
      <c r="B404" s="6" t="s">
        <v>555</v>
      </c>
      <c r="C404" s="10">
        <v>1.359965968</v>
      </c>
      <c r="D404" s="8">
        <v>6.3900199999999997E-3</v>
      </c>
      <c r="E404" s="10">
        <v>1.6030269349999999</v>
      </c>
      <c r="F404" s="8">
        <v>4.0146600000000001E-4</v>
      </c>
    </row>
    <row r="405" spans="1:6" ht="26.4" x14ac:dyDescent="0.3">
      <c r="A405" s="5" t="str">
        <f>HYPERLINK("http://portal.genego.com/cgi/entity_page.cgi?term=20&amp;id=81553","FAM49A")</f>
        <v>FAM49A</v>
      </c>
      <c r="B405" s="6" t="s">
        <v>556</v>
      </c>
      <c r="C405" s="10">
        <v>1.3551020979999999</v>
      </c>
      <c r="D405" s="8">
        <v>2.5372099999999999E-4</v>
      </c>
      <c r="E405" s="10">
        <v>1.6360049379999999</v>
      </c>
      <c r="F405" s="8">
        <v>7.7100200000000004E-6</v>
      </c>
    </row>
    <row r="406" spans="1:6" x14ac:dyDescent="0.3">
      <c r="A406" s="5" t="str">
        <f>HYPERLINK("http://portal.genego.com/cgi/entity_page.cgi?term=20&amp;id=57728","WDR19")</f>
        <v>WDR19</v>
      </c>
      <c r="B406" s="6" t="s">
        <v>557</v>
      </c>
      <c r="C406" s="10">
        <v>1.353871834</v>
      </c>
      <c r="D406" s="8">
        <v>4.7746179999999996E-3</v>
      </c>
      <c r="E406" s="10">
        <v>1.6660086059999999</v>
      </c>
      <c r="F406" s="8">
        <v>1.36355E-4</v>
      </c>
    </row>
    <row r="407" spans="1:6" ht="26.4" x14ac:dyDescent="0.3">
      <c r="A407" s="5" t="str">
        <f>HYPERLINK("http://portal.genego.com/cgi/entity_page.cgi?term=20&amp;id=9832","JAKMIP2")</f>
        <v>JAKMIP2</v>
      </c>
      <c r="B407" s="6" t="s">
        <v>558</v>
      </c>
      <c r="C407" s="10">
        <v>1.3522037609999999</v>
      </c>
      <c r="D407" s="8">
        <v>8.282279E-3</v>
      </c>
      <c r="E407" s="10">
        <v>1.5157086070000001</v>
      </c>
      <c r="F407" s="8">
        <v>1.1888790000000001E-3</v>
      </c>
    </row>
    <row r="408" spans="1:6" x14ac:dyDescent="0.3">
      <c r="A408" s="5" t="str">
        <f>HYPERLINK("http://portal.genego.com/cgi/entity_page.cgi?term=20&amp;id=-1014811984","RAB30")</f>
        <v>RAB30</v>
      </c>
      <c r="B408" s="6" t="s">
        <v>559</v>
      </c>
      <c r="C408" s="10">
        <v>1.348437127</v>
      </c>
      <c r="D408" s="8">
        <v>1.64039E-3</v>
      </c>
      <c r="E408" s="10">
        <v>1.5254851300000001</v>
      </c>
      <c r="F408" s="8">
        <v>1.52931E-4</v>
      </c>
    </row>
    <row r="409" spans="1:6" x14ac:dyDescent="0.3">
      <c r="A409" s="5" t="str">
        <f>HYPERLINK("http://portal.genego.com/cgi/entity_page.cgi?term=20&amp;id=-1204568748","IRF9")</f>
        <v>IRF9</v>
      </c>
      <c r="B409" s="6" t="s">
        <v>560</v>
      </c>
      <c r="C409" s="10">
        <v>1.3445726149999999</v>
      </c>
      <c r="D409" s="8">
        <v>1.4120230000000001E-3</v>
      </c>
      <c r="E409" s="10">
        <v>1.537259433</v>
      </c>
      <c r="F409" s="8">
        <v>1.0250400000000001E-4</v>
      </c>
    </row>
    <row r="410" spans="1:6" ht="26.4" x14ac:dyDescent="0.3">
      <c r="A410" s="5" t="str">
        <f>HYPERLINK("http://portal.genego.com/cgi/entity_page.cgi?term=20&amp;id=-1193129180","PLEKHM3")</f>
        <v>PLEKHM3</v>
      </c>
      <c r="B410" s="6" t="s">
        <v>561</v>
      </c>
      <c r="C410" s="10">
        <v>1.3436025970000001</v>
      </c>
      <c r="D410" s="8">
        <v>5.6120609999999998E-3</v>
      </c>
      <c r="E410" s="10">
        <v>1.538491442</v>
      </c>
      <c r="F410" s="8">
        <v>5.0456199999999996E-4</v>
      </c>
    </row>
    <row r="411" spans="1:6" x14ac:dyDescent="0.3">
      <c r="A411" s="5" t="str">
        <f>HYPERLINK("http://portal.genego.com/cgi/entity_page.cgi?term=20&amp;id=2123898765","UBE2V1")</f>
        <v>UBE2V1</v>
      </c>
      <c r="B411" s="6" t="s">
        <v>120</v>
      </c>
      <c r="C411" s="10">
        <v>1.343211401</v>
      </c>
      <c r="D411" s="8">
        <v>2.2313150000000002E-3</v>
      </c>
      <c r="E411" s="10">
        <v>1.5419722979999999</v>
      </c>
      <c r="F411" s="8">
        <v>1.60841E-4</v>
      </c>
    </row>
    <row r="412" spans="1:6" x14ac:dyDescent="0.3">
      <c r="A412" s="5" t="str">
        <f>HYPERLINK("http://portal.genego.com/cgi/entity_page.cgi?term=20&amp;id=-986491633","NEK7")</f>
        <v>NEK7</v>
      </c>
      <c r="B412" s="6" t="s">
        <v>562</v>
      </c>
      <c r="C412" s="10">
        <v>1.341035266</v>
      </c>
      <c r="D412" s="8">
        <v>8.9336500000000002E-4</v>
      </c>
      <c r="E412" s="10">
        <v>1.5107525070000001</v>
      </c>
      <c r="F412" s="8">
        <v>7.8636399999999998E-5</v>
      </c>
    </row>
    <row r="413" spans="1:6" x14ac:dyDescent="0.3">
      <c r="A413" s="5" t="str">
        <f>HYPERLINK("http://portal.genego.com/cgi/entity_page.cgi?term=20&amp;id=1058860764","LEPR")</f>
        <v>LEPR</v>
      </c>
      <c r="B413" s="6" t="s">
        <v>15</v>
      </c>
      <c r="C413" s="10">
        <v>1.337912497</v>
      </c>
      <c r="D413" s="8">
        <v>5.0406149999999997E-2</v>
      </c>
      <c r="E413" s="10">
        <v>1.600791268</v>
      </c>
      <c r="F413" s="8">
        <v>4.1592499999999998E-3</v>
      </c>
    </row>
    <row r="414" spans="1:6" ht="39.6" x14ac:dyDescent="0.3">
      <c r="A414" s="5" t="str">
        <f>HYPERLINK("http://portal.genego.com/cgi/entity_page.cgi?term=20&amp;id=335568677","MGAT4A")</f>
        <v>MGAT4A</v>
      </c>
      <c r="B414" s="6" t="s">
        <v>563</v>
      </c>
      <c r="C414" s="10">
        <v>1.3337883850000001</v>
      </c>
      <c r="D414" s="8">
        <v>8.4721569999999996E-2</v>
      </c>
      <c r="E414" s="10">
        <v>1.857682745</v>
      </c>
      <c r="F414" s="8">
        <v>1.4051980000000001E-3</v>
      </c>
    </row>
    <row r="415" spans="1:6" x14ac:dyDescent="0.3">
      <c r="A415" s="5" t="str">
        <f>HYPERLINK("http://portal.genego.com/cgi/entity_page.cgi?term=20&amp;id=1131324567","GPR85")</f>
        <v>GPR85</v>
      </c>
      <c r="B415" s="6" t="s">
        <v>564</v>
      </c>
      <c r="C415" s="10">
        <v>1.329549171</v>
      </c>
      <c r="D415" s="8">
        <v>0.1029423</v>
      </c>
      <c r="E415" s="10">
        <v>1.522540161</v>
      </c>
      <c r="F415" s="8">
        <v>1.9569039999999999E-2</v>
      </c>
    </row>
    <row r="416" spans="1:6" ht="26.4" x14ac:dyDescent="0.3">
      <c r="A416" s="5" t="str">
        <f>HYPERLINK("http://portal.genego.com/cgi/entity_page.cgi?term=20&amp;id=1279710235","SNAPC1")</f>
        <v>SNAPC1</v>
      </c>
      <c r="B416" s="6" t="s">
        <v>565</v>
      </c>
      <c r="C416" s="10">
        <v>1.329532701</v>
      </c>
      <c r="D416" s="8">
        <v>7.2993720000000002E-3</v>
      </c>
      <c r="E416" s="10">
        <v>1.933387204</v>
      </c>
      <c r="F416" s="8">
        <v>2.0418E-5</v>
      </c>
    </row>
    <row r="417" spans="1:6" ht="26.4" x14ac:dyDescent="0.3">
      <c r="A417" s="5" t="str">
        <f>HYPERLINK("http://portal.genego.com/cgi/entity_page.cgi?term=20&amp;id=-1007251204","TFDP2")</f>
        <v>TFDP2</v>
      </c>
      <c r="B417" s="6" t="s">
        <v>566</v>
      </c>
      <c r="C417" s="10">
        <v>1.327037829</v>
      </c>
      <c r="D417" s="8">
        <v>2.4762999999999999E-4</v>
      </c>
      <c r="E417" s="10">
        <v>1.5039081569999999</v>
      </c>
      <c r="F417" s="8">
        <v>1.8398800000000001E-5</v>
      </c>
    </row>
    <row r="418" spans="1:6" x14ac:dyDescent="0.3">
      <c r="A418" s="5" t="str">
        <f>HYPERLINK("http://portal.genego.com/cgi/entity_page.cgi?term=20&amp;id=84189","SLITRK6")</f>
        <v>SLITRK6</v>
      </c>
      <c r="B418" s="6" t="s">
        <v>567</v>
      </c>
      <c r="C418" s="10">
        <v>1.325687584</v>
      </c>
      <c r="D418" s="8">
        <v>7.7150109999999994E-2</v>
      </c>
      <c r="E418" s="10">
        <v>1.836180331</v>
      </c>
      <c r="F418" s="8">
        <v>1.175475E-3</v>
      </c>
    </row>
    <row r="419" spans="1:6" x14ac:dyDescent="0.3">
      <c r="A419" s="5" t="str">
        <f>HYPERLINK("http://portal.genego.com/cgi/entity_page.cgi?term=20&amp;id=-987358294","SGK1")</f>
        <v>SGK1</v>
      </c>
      <c r="B419" s="6" t="s">
        <v>60</v>
      </c>
      <c r="C419" s="10">
        <v>1.322422217</v>
      </c>
      <c r="D419" s="8">
        <v>9.3910800000000002E-4</v>
      </c>
      <c r="E419" s="10">
        <v>1.6086432470000001</v>
      </c>
      <c r="F419" s="8">
        <v>2.03671E-5</v>
      </c>
    </row>
    <row r="420" spans="1:6" ht="26.4" x14ac:dyDescent="0.3">
      <c r="A420" s="5" t="str">
        <f>HYPERLINK("http://portal.genego.com/cgi/entity_page.cgi?term=20&amp;id=-10555689","PHOSPHO2")</f>
        <v>PHOSPHO2</v>
      </c>
      <c r="B420" s="6" t="s">
        <v>568</v>
      </c>
      <c r="C420" s="10">
        <v>1.3211676590000001</v>
      </c>
      <c r="D420" s="8">
        <v>0.13708110000000001</v>
      </c>
      <c r="E420" s="10">
        <v>1.621023302</v>
      </c>
      <c r="F420" s="8">
        <v>1.293831E-2</v>
      </c>
    </row>
    <row r="421" spans="1:6" x14ac:dyDescent="0.3">
      <c r="A421" s="5" t="str">
        <f>HYPERLINK("http://portal.genego.com/cgi/entity_page.cgi?term=20&amp;id=57146","TMEM159")</f>
        <v>TMEM159</v>
      </c>
      <c r="B421" s="6" t="s">
        <v>569</v>
      </c>
      <c r="C421" s="10">
        <v>1.320359372</v>
      </c>
      <c r="D421" s="8">
        <v>6.0625789999999999E-2</v>
      </c>
      <c r="E421" s="10">
        <v>1.5631478059999999</v>
      </c>
      <c r="F421" s="8">
        <v>5.5763849999999997E-3</v>
      </c>
    </row>
    <row r="422" spans="1:6" x14ac:dyDescent="0.3">
      <c r="A422" s="5" t="str">
        <f>HYPERLINK("http://portal.genego.com/cgi/entity_page.cgi?term=20&amp;id=-1772611531","IL7")</f>
        <v>IL7</v>
      </c>
      <c r="B422" s="6" t="s">
        <v>61</v>
      </c>
      <c r="C422" s="10">
        <v>1.3195150630000001</v>
      </c>
      <c r="D422" s="8">
        <v>8.6908439999999997E-3</v>
      </c>
      <c r="E422" s="10">
        <v>1.5957049510000001</v>
      </c>
      <c r="F422" s="8">
        <v>2.8645599999999998E-4</v>
      </c>
    </row>
    <row r="423" spans="1:6" x14ac:dyDescent="0.3">
      <c r="A423" s="5" t="str">
        <f>HYPERLINK("http://portal.genego.com/cgi/entity_page.cgi?term=20&amp;id=-1548982507","PIM2")</f>
        <v>PIM2</v>
      </c>
      <c r="B423" s="6" t="s">
        <v>8</v>
      </c>
      <c r="C423" s="10">
        <v>1.316696117</v>
      </c>
      <c r="D423" s="8">
        <v>5.2192040000000002E-2</v>
      </c>
      <c r="E423" s="10">
        <v>1.5902185470000001</v>
      </c>
      <c r="F423" s="8">
        <v>3.2805920000000001E-3</v>
      </c>
    </row>
    <row r="424" spans="1:6" ht="39.6" x14ac:dyDescent="0.3">
      <c r="A424" s="5" t="str">
        <f>HYPERLINK("http://portal.genego.com/cgi/entity_page.cgi?term=20&amp;id=1459647227","IL12A")</f>
        <v>IL12A</v>
      </c>
      <c r="B424" s="6" t="s">
        <v>102</v>
      </c>
      <c r="C424" s="10">
        <v>1.316253473</v>
      </c>
      <c r="D424" s="8">
        <v>2.755438E-2</v>
      </c>
      <c r="E424" s="10">
        <v>1.5412965160000001</v>
      </c>
      <c r="F424" s="8">
        <v>2.1463290000000002E-3</v>
      </c>
    </row>
    <row r="425" spans="1:6" ht="26.4" x14ac:dyDescent="0.3">
      <c r="A425" s="5" t="str">
        <f>HYPERLINK("http://portal.genego.com/cgi/entity_page.cgi?term=20&amp;id=2031320214","GBP2")</f>
        <v>GBP2</v>
      </c>
      <c r="B425" s="6" t="s">
        <v>570</v>
      </c>
      <c r="C425" s="10">
        <v>1.3112432919999999</v>
      </c>
      <c r="D425" s="8">
        <v>1.789176E-2</v>
      </c>
      <c r="E425" s="10">
        <v>1.859953951</v>
      </c>
      <c r="F425" s="8">
        <v>6.9073399999999995E-5</v>
      </c>
    </row>
    <row r="426" spans="1:6" x14ac:dyDescent="0.3">
      <c r="A426" s="5" t="str">
        <f>HYPERLINK("http://portal.genego.com/cgi/entity_page.cgi?term=20&amp;id=-496235728","NUPR1")</f>
        <v>NUPR1</v>
      </c>
      <c r="B426" s="6" t="s">
        <v>62</v>
      </c>
      <c r="C426" s="10">
        <v>1.3106376099999999</v>
      </c>
      <c r="D426" s="8">
        <v>1.4391619999999999E-3</v>
      </c>
      <c r="E426" s="10">
        <v>1.9536437790000001</v>
      </c>
      <c r="F426" s="8">
        <v>2.2168399999999999E-6</v>
      </c>
    </row>
    <row r="427" spans="1:6" x14ac:dyDescent="0.3">
      <c r="A427" s="5" t="str">
        <f>HYPERLINK("http://portal.genego.com/cgi/entity_page.cgi?term=20&amp;id=153769","SH3RF2")</f>
        <v>SH3RF2</v>
      </c>
      <c r="B427" s="6" t="s">
        <v>571</v>
      </c>
      <c r="C427" s="10">
        <v>1.3093246670000001</v>
      </c>
      <c r="D427" s="8">
        <v>6.0518450000000001E-3</v>
      </c>
      <c r="E427" s="10">
        <v>1.628445036</v>
      </c>
      <c r="F427" s="8">
        <v>1.01916E-4</v>
      </c>
    </row>
    <row r="428" spans="1:6" x14ac:dyDescent="0.3">
      <c r="A428" s="5" t="str">
        <f>HYPERLINK("http://portal.genego.com/cgi/entity_page.cgi?term=20&amp;id=339512","C1orf110")</f>
        <v>C1orf110</v>
      </c>
      <c r="B428" s="6" t="s">
        <v>572</v>
      </c>
      <c r="C428" s="10">
        <v>1.3069938299999999</v>
      </c>
      <c r="D428" s="8">
        <v>1.082401E-2</v>
      </c>
      <c r="E428" s="10">
        <v>1.868344317</v>
      </c>
      <c r="F428" s="8">
        <v>3.0539E-5</v>
      </c>
    </row>
    <row r="429" spans="1:6" x14ac:dyDescent="0.3">
      <c r="A429" s="5" t="str">
        <f>HYPERLINK("http://portal.genego.com/cgi/entity_page.cgi?term=20&amp;id=55204","GOLPH3L")</f>
        <v>GOLPH3L</v>
      </c>
      <c r="B429" s="6" t="s">
        <v>573</v>
      </c>
      <c r="C429" s="10">
        <v>1.3058439909999999</v>
      </c>
      <c r="D429" s="8">
        <v>1.4420590000000001E-3</v>
      </c>
      <c r="E429" s="10">
        <v>1.5250065150000001</v>
      </c>
      <c r="F429" s="8">
        <v>5.4431800000000003E-5</v>
      </c>
    </row>
    <row r="430" spans="1:6" x14ac:dyDescent="0.3">
      <c r="A430" s="5" t="str">
        <f>HYPERLINK("http://portal.genego.com/cgi/entity_page.cgi?term=20&amp;id=113451","ADC")</f>
        <v>ADC</v>
      </c>
      <c r="B430" s="6" t="s">
        <v>574</v>
      </c>
      <c r="C430" s="10">
        <v>1.304529976</v>
      </c>
      <c r="D430" s="8">
        <v>3.0598119999999999E-2</v>
      </c>
      <c r="E430" s="10">
        <v>1.5205435410000001</v>
      </c>
      <c r="F430" s="8">
        <v>2.4247489999999999E-3</v>
      </c>
    </row>
    <row r="431" spans="1:6" x14ac:dyDescent="0.3">
      <c r="A431" s="5" t="str">
        <f>HYPERLINK("http://portal.genego.com/cgi/entity_page.cgi?term=20&amp;id=28755","TRAC")</f>
        <v>TRAC</v>
      </c>
      <c r="B431" s="6" t="s">
        <v>21</v>
      </c>
      <c r="C431" s="10">
        <v>1.3022235639999999</v>
      </c>
      <c r="D431" s="8">
        <v>3.6333459999999998E-2</v>
      </c>
      <c r="E431" s="10">
        <v>1.664768121</v>
      </c>
      <c r="F431" s="8">
        <v>7.5123699999999998E-4</v>
      </c>
    </row>
    <row r="432" spans="1:6" ht="26.4" x14ac:dyDescent="0.3">
      <c r="A432" s="5" t="str">
        <f>HYPERLINK("http://portal.genego.com/cgi/entity_page.cgi?term=20&amp;id=1934201964","AP3B1")</f>
        <v>AP3B1</v>
      </c>
      <c r="B432" s="6" t="s">
        <v>575</v>
      </c>
      <c r="C432" s="10">
        <v>1.2979768490000001</v>
      </c>
      <c r="D432" s="8">
        <v>1.196323E-3</v>
      </c>
      <c r="E432" s="10">
        <v>1.511436899</v>
      </c>
      <c r="F432" s="8">
        <v>4.4698499999999999E-5</v>
      </c>
    </row>
    <row r="433" spans="1:6" x14ac:dyDescent="0.3">
      <c r="A433" s="5" t="str">
        <f>HYPERLINK("http://portal.genego.com/cgi/entity_page.cgi?term=20&amp;id=10090","UST")</f>
        <v>UST</v>
      </c>
      <c r="B433" s="6" t="s">
        <v>576</v>
      </c>
      <c r="C433" s="10">
        <v>1.2974045999999999</v>
      </c>
      <c r="D433" s="8">
        <v>4.7102510000000004E-3</v>
      </c>
      <c r="E433" s="10">
        <v>1.5040051029999999</v>
      </c>
      <c r="F433" s="8">
        <v>2.3594100000000001E-4</v>
      </c>
    </row>
    <row r="434" spans="1:6" ht="26.4" x14ac:dyDescent="0.3">
      <c r="A434" s="5" t="str">
        <f>HYPERLINK("http://portal.genego.com/cgi/entity_page.cgi?term=20&amp;id=57639","CCDC146")</f>
        <v>CCDC146</v>
      </c>
      <c r="B434" s="6" t="s">
        <v>577</v>
      </c>
      <c r="C434" s="10">
        <v>1.2931025110000001</v>
      </c>
      <c r="D434" s="8">
        <v>5.7833450000000002E-2</v>
      </c>
      <c r="E434" s="10">
        <v>1.593987756</v>
      </c>
      <c r="F434" s="8">
        <v>2.3898190000000001E-3</v>
      </c>
    </row>
    <row r="435" spans="1:6" ht="26.4" x14ac:dyDescent="0.3">
      <c r="A435" s="5" t="str">
        <f>HYPERLINK("http://portal.genego.com/cgi/entity_page.cgi?term=20&amp;id=23075","SWAP70")</f>
        <v>SWAP70</v>
      </c>
      <c r="B435" s="6" t="s">
        <v>578</v>
      </c>
      <c r="C435" s="10">
        <v>1.291782437</v>
      </c>
      <c r="D435" s="8">
        <v>1.0358399999999999E-3</v>
      </c>
      <c r="E435" s="10">
        <v>1.5174321980000001</v>
      </c>
      <c r="F435" s="8">
        <v>3.0312899999999999E-5</v>
      </c>
    </row>
    <row r="436" spans="1:6" ht="26.4" x14ac:dyDescent="0.3">
      <c r="A436" s="5" t="str">
        <f>HYPERLINK("http://portal.genego.com/cgi/entity_page.cgi?term=20&amp;id=23285","KIAA1107")</f>
        <v>KIAA1107</v>
      </c>
      <c r="B436" s="6" t="s">
        <v>579</v>
      </c>
      <c r="C436" s="10">
        <v>1.291773617</v>
      </c>
      <c r="D436" s="8">
        <v>2.5219790000000001E-3</v>
      </c>
      <c r="E436" s="10">
        <v>1.542372622</v>
      </c>
      <c r="F436" s="8">
        <v>6.0311700000000001E-5</v>
      </c>
    </row>
    <row r="437" spans="1:6" ht="26.4" x14ac:dyDescent="0.3">
      <c r="A437" s="5" t="str">
        <f>HYPERLINK("http://portal.genego.com/cgi/entity_page.cgi?term=20&amp;id=128313179","IFIT2")</f>
        <v>IFIT2</v>
      </c>
      <c r="B437" s="6" t="s">
        <v>580</v>
      </c>
      <c r="C437" s="10">
        <v>1.2909134870000001</v>
      </c>
      <c r="D437" s="8">
        <v>4.1608150000000003E-2</v>
      </c>
      <c r="E437" s="10">
        <v>1.6630580349999999</v>
      </c>
      <c r="F437" s="8">
        <v>7.3684499999999997E-4</v>
      </c>
    </row>
    <row r="438" spans="1:6" x14ac:dyDescent="0.3">
      <c r="A438" s="5" t="str">
        <f>HYPERLINK("http://portal.genego.com/cgi/entity_page.cgi?term=20&amp;id=255928","SYT14")</f>
        <v>SYT14</v>
      </c>
      <c r="B438" s="6" t="s">
        <v>22</v>
      </c>
      <c r="C438" s="10">
        <v>1.2907434470000001</v>
      </c>
      <c r="D438" s="8">
        <v>1.4350280000000001E-3</v>
      </c>
      <c r="E438" s="10">
        <v>1.529125165</v>
      </c>
      <c r="F438" s="8">
        <v>3.7499300000000002E-5</v>
      </c>
    </row>
    <row r="439" spans="1:6" x14ac:dyDescent="0.3">
      <c r="A439" s="5" t="str">
        <f>HYPERLINK("http://portal.genego.com/cgi/entity_page.cgi?term=20&amp;id=-1377893702","MLF1")</f>
        <v>MLF1</v>
      </c>
      <c r="B439" s="6" t="s">
        <v>581</v>
      </c>
      <c r="C439" s="10">
        <v>1.290710314</v>
      </c>
      <c r="D439" s="8">
        <v>4.7206770000000002E-2</v>
      </c>
      <c r="E439" s="10">
        <v>1.621459209</v>
      </c>
      <c r="F439" s="8">
        <v>1.276651E-3</v>
      </c>
    </row>
    <row r="440" spans="1:6" x14ac:dyDescent="0.3">
      <c r="A440" s="5" t="str">
        <f>HYPERLINK("http://portal.genego.com/cgi/entity_page.cgi?term=20&amp;id=1858976735","ERO1LB")</f>
        <v>ERO1LB</v>
      </c>
      <c r="B440" s="6" t="s">
        <v>582</v>
      </c>
      <c r="C440" s="10">
        <v>1.286717117</v>
      </c>
      <c r="D440" s="8">
        <v>1.6602889999999999E-2</v>
      </c>
      <c r="E440" s="10">
        <v>1.610072811</v>
      </c>
      <c r="F440" s="8">
        <v>2.8050900000000002E-4</v>
      </c>
    </row>
    <row r="441" spans="1:6" ht="26.4" x14ac:dyDescent="0.3">
      <c r="A441" s="5" t="str">
        <f>HYPERLINK("http://portal.genego.com/cgi/entity_page.cgi?term=20&amp;id=-959880803","CBLB")</f>
        <v>CBLB</v>
      </c>
      <c r="B441" s="6" t="s">
        <v>583</v>
      </c>
      <c r="C441" s="10">
        <v>1.2866208349999999</v>
      </c>
      <c r="D441" s="8">
        <v>1.970805E-3</v>
      </c>
      <c r="E441" s="10">
        <v>1.5831776399999999</v>
      </c>
      <c r="F441" s="8">
        <v>2.5995699999999999E-5</v>
      </c>
    </row>
    <row r="442" spans="1:6" x14ac:dyDescent="0.3">
      <c r="A442" s="5" t="str">
        <f>HYPERLINK("http://portal.genego.com/cgi/entity_page.cgi?term=20&amp;id=79772","MCTP1")</f>
        <v>MCTP1</v>
      </c>
      <c r="B442" s="6" t="s">
        <v>584</v>
      </c>
      <c r="C442" s="10">
        <v>1.2807654799999999</v>
      </c>
      <c r="D442" s="8">
        <v>2.3900660000000002E-3</v>
      </c>
      <c r="E442" s="10">
        <v>1.5887633480000001</v>
      </c>
      <c r="F442" s="8">
        <v>2.6792899999999999E-5</v>
      </c>
    </row>
    <row r="443" spans="1:6" ht="26.4" x14ac:dyDescent="0.3">
      <c r="A443" s="5" t="str">
        <f>HYPERLINK("http://portal.genego.com/cgi/entity_page.cgi?term=20&amp;id=1632665630","SLC5A4")</f>
        <v>SLC5A4</v>
      </c>
      <c r="B443" s="6" t="s">
        <v>585</v>
      </c>
      <c r="C443" s="10">
        <v>1.27652327</v>
      </c>
      <c r="D443" s="8">
        <v>4.0491060000000002E-3</v>
      </c>
      <c r="E443" s="10">
        <v>1.6826936210000001</v>
      </c>
      <c r="F443" s="8">
        <v>1.8845799999999998E-5</v>
      </c>
    </row>
    <row r="444" spans="1:6" x14ac:dyDescent="0.3">
      <c r="A444" s="5" t="str">
        <f>HYPERLINK("http://portal.genego.com/cgi/entity_page.cgi?term=20&amp;id=-2034018585","HDAC9")</f>
        <v>HDAC9</v>
      </c>
      <c r="B444" s="6" t="s">
        <v>121</v>
      </c>
      <c r="C444" s="10">
        <v>1.275209705</v>
      </c>
      <c r="D444" s="8">
        <v>1.347988E-2</v>
      </c>
      <c r="E444" s="10">
        <v>1.6031031149999999</v>
      </c>
      <c r="F444" s="8">
        <v>1.7086400000000001E-4</v>
      </c>
    </row>
    <row r="445" spans="1:6" ht="26.4" x14ac:dyDescent="0.3">
      <c r="A445" s="5" t="str">
        <f>HYPERLINK("http://portal.genego.com/cgi/entity_page.cgi?term=20&amp;id=27303","RBMS3")</f>
        <v>RBMS3</v>
      </c>
      <c r="B445" s="6" t="s">
        <v>586</v>
      </c>
      <c r="C445" s="10">
        <v>1.273399078</v>
      </c>
      <c r="D445" s="8">
        <v>1.124028E-2</v>
      </c>
      <c r="E445" s="10">
        <v>1.5120715920000001</v>
      </c>
      <c r="F445" s="8">
        <v>3.5649999999999999E-4</v>
      </c>
    </row>
    <row r="446" spans="1:6" x14ac:dyDescent="0.3">
      <c r="A446" s="5" t="str">
        <f>HYPERLINK("http://portal.genego.com/cgi/entity_page.cgi?term=20&amp;id=84310","C7orf50")</f>
        <v>C7orf50</v>
      </c>
      <c r="B446" s="6" t="s">
        <v>587</v>
      </c>
      <c r="C446" s="10">
        <v>1.2689797229999999</v>
      </c>
      <c r="D446" s="8">
        <v>4.1173889999999999E-3</v>
      </c>
      <c r="E446" s="10">
        <v>1.634825521</v>
      </c>
      <c r="F446" s="8">
        <v>2.43089E-5</v>
      </c>
    </row>
    <row r="447" spans="1:6" ht="26.4" x14ac:dyDescent="0.3">
      <c r="A447" s="5" t="str">
        <f>HYPERLINK("http://portal.genego.com/cgi/entity_page.cgi?term=20&amp;id=1580828698","RPS6KA5")</f>
        <v>RPS6KA5</v>
      </c>
      <c r="B447" s="6" t="s">
        <v>27</v>
      </c>
      <c r="C447" s="10">
        <v>1.266399109</v>
      </c>
      <c r="D447" s="8">
        <v>5.0733899999999998E-2</v>
      </c>
      <c r="E447" s="10">
        <v>1.589936094</v>
      </c>
      <c r="F447" s="8">
        <v>1.123167E-3</v>
      </c>
    </row>
    <row r="448" spans="1:6" x14ac:dyDescent="0.3">
      <c r="A448" s="5" t="str">
        <f>HYPERLINK("http://portal.genego.com/cgi/entity_page.cgi?term=20&amp;id=1520500349","KIF3A")</f>
        <v>KIF3A</v>
      </c>
      <c r="B448" s="6" t="s">
        <v>122</v>
      </c>
      <c r="C448" s="10">
        <v>1.2660403629999999</v>
      </c>
      <c r="D448" s="8">
        <v>3.9143520000000001E-2</v>
      </c>
      <c r="E448" s="10">
        <v>1.6046347169999999</v>
      </c>
      <c r="F448" s="8">
        <v>6.3947400000000001E-4</v>
      </c>
    </row>
    <row r="449" spans="1:6" x14ac:dyDescent="0.3">
      <c r="A449" s="5" t="str">
        <f>HYPERLINK("http://portal.genego.com/cgi/entity_page.cgi?term=20&amp;id=512187602","CYR61")</f>
        <v>CYR61</v>
      </c>
      <c r="B449" s="6" t="s">
        <v>588</v>
      </c>
      <c r="C449" s="10">
        <v>1.260620232</v>
      </c>
      <c r="D449" s="8">
        <v>3.8145919999999999E-3</v>
      </c>
      <c r="E449" s="10">
        <v>1.6739540070000001</v>
      </c>
      <c r="F449" s="8">
        <v>1.21058E-5</v>
      </c>
    </row>
    <row r="450" spans="1:6" ht="26.4" x14ac:dyDescent="0.3">
      <c r="A450" s="5" t="str">
        <f>HYPERLINK("http://portal.genego.com/cgi/entity_page.cgi?term=20&amp;id=-1269111947","PELI2")</f>
        <v>PELI2</v>
      </c>
      <c r="B450" s="6" t="s">
        <v>589</v>
      </c>
      <c r="C450" s="10">
        <v>1.260015466</v>
      </c>
      <c r="D450" s="8">
        <v>2.4754289999999999E-3</v>
      </c>
      <c r="E450" s="10">
        <v>1.5060762409999999</v>
      </c>
      <c r="F450" s="8">
        <v>4.3246800000000001E-5</v>
      </c>
    </row>
    <row r="451" spans="1:6" ht="26.4" x14ac:dyDescent="0.3">
      <c r="A451" s="5" t="str">
        <f>HYPERLINK("http://portal.genego.com/cgi/entity_page.cgi?term=20&amp;id=57184","FAM219B")</f>
        <v>FAM219B</v>
      </c>
      <c r="B451" s="6" t="s">
        <v>590</v>
      </c>
      <c r="C451" s="10">
        <v>1.259674121</v>
      </c>
      <c r="D451" s="8">
        <v>2.7530220000000001E-2</v>
      </c>
      <c r="E451" s="10">
        <v>1.5404399710000001</v>
      </c>
      <c r="F451" s="8">
        <v>6.2842799999999999E-4</v>
      </c>
    </row>
    <row r="452" spans="1:6" x14ac:dyDescent="0.3">
      <c r="A452" s="5" t="str">
        <f>HYPERLINK("http://portal.genego.com/cgi/entity_page.cgi?term=20&amp;id=142679","DUSP19")</f>
        <v>DUSP19</v>
      </c>
      <c r="B452" s="6" t="s">
        <v>591</v>
      </c>
      <c r="C452" s="10">
        <v>1.2530471430000001</v>
      </c>
      <c r="D452" s="8">
        <v>0.1188535</v>
      </c>
      <c r="E452" s="10">
        <v>1.5491537849999999</v>
      </c>
      <c r="F452" s="8">
        <v>5.0754939999999998E-3</v>
      </c>
    </row>
    <row r="453" spans="1:6" ht="26.4" x14ac:dyDescent="0.3">
      <c r="A453" s="5" t="str">
        <f>HYPERLINK("http://portal.genego.com/cgi/entity_page.cgi?term=20&amp;id=139221","MUM1L1")</f>
        <v>MUM1L1</v>
      </c>
      <c r="B453" s="6" t="s">
        <v>592</v>
      </c>
      <c r="C453" s="10">
        <v>1.234762924</v>
      </c>
      <c r="D453" s="8">
        <v>4.8692439999999997E-2</v>
      </c>
      <c r="E453" s="10">
        <v>1.8719094789999999</v>
      </c>
      <c r="F453" s="8">
        <v>4.4698499999999999E-5</v>
      </c>
    </row>
    <row r="454" spans="1:6" x14ac:dyDescent="0.3">
      <c r="A454" s="5" t="str">
        <f>HYPERLINK("http://portal.genego.com/cgi/entity_page.cgi?term=20&amp;id=57683","ZDBF2")</f>
        <v>ZDBF2</v>
      </c>
      <c r="B454" s="6" t="s">
        <v>593</v>
      </c>
      <c r="C454" s="10">
        <v>1.221728994</v>
      </c>
      <c r="D454" s="8">
        <v>0.4021286</v>
      </c>
      <c r="E454" s="10">
        <v>1.514188423</v>
      </c>
      <c r="F454" s="8">
        <v>5.0624540000000003E-2</v>
      </c>
    </row>
    <row r="455" spans="1:6" x14ac:dyDescent="0.3">
      <c r="A455" s="5" t="str">
        <f>HYPERLINK("http://portal.genego.com/cgi/entity_page.cgi?term=20&amp;id=1861541531","DKK2")</f>
        <v>DKK2</v>
      </c>
      <c r="B455" s="6" t="s">
        <v>594</v>
      </c>
      <c r="C455" s="10">
        <v>1.2172985709999999</v>
      </c>
      <c r="D455" s="8">
        <v>4.4905399999999998E-2</v>
      </c>
      <c r="E455" s="10">
        <v>1.736749498</v>
      </c>
      <c r="F455" s="8">
        <v>5.8600400000000002E-5</v>
      </c>
    </row>
    <row r="456" spans="1:6" x14ac:dyDescent="0.3">
      <c r="A456" s="5" t="str">
        <f>HYPERLINK("http://portal.genego.com/cgi/entity_page.cgi?term=20&amp;id=338376","IFNE")</f>
        <v>IFNE</v>
      </c>
      <c r="B456" s="6" t="s">
        <v>595</v>
      </c>
      <c r="C456" s="10">
        <v>1.215297241</v>
      </c>
      <c r="D456" s="8">
        <v>0.29067979999999999</v>
      </c>
      <c r="E456" s="10">
        <v>1.7150737739999999</v>
      </c>
      <c r="F456" s="8">
        <v>4.2140939999999998E-3</v>
      </c>
    </row>
    <row r="457" spans="1:6" x14ac:dyDescent="0.3">
      <c r="A457" s="5" t="str">
        <f>HYPERLINK("http://portal.genego.com/cgi/entity_page.cgi?term=20&amp;id=81493","SYNC")</f>
        <v>SYNC</v>
      </c>
      <c r="B457" s="6" t="s">
        <v>596</v>
      </c>
      <c r="C457" s="10">
        <v>1.214294751</v>
      </c>
      <c r="D457" s="8">
        <v>3.6050789999999999E-2</v>
      </c>
      <c r="E457" s="10">
        <v>1.540878287</v>
      </c>
      <c r="F457" s="8">
        <v>2.5173099999999999E-4</v>
      </c>
    </row>
    <row r="458" spans="1:6" x14ac:dyDescent="0.3">
      <c r="A458" s="5" t="str">
        <f>HYPERLINK("http://portal.genego.com/cgi/entity_page.cgi?term=20&amp;id=-637442582","CD163L1")</f>
        <v>CD163L1</v>
      </c>
      <c r="B458" s="6" t="s">
        <v>597</v>
      </c>
      <c r="C458" s="10">
        <v>1.2140766089999999</v>
      </c>
      <c r="D458" s="8">
        <v>5.537599E-2</v>
      </c>
      <c r="E458" s="10">
        <v>1.57771192</v>
      </c>
      <c r="F458" s="8">
        <v>3.46258E-4</v>
      </c>
    </row>
    <row r="459" spans="1:6" x14ac:dyDescent="0.3">
      <c r="A459" s="5" t="str">
        <f>HYPERLINK("http://portal.genego.com/cgi/entity_page.cgi?term=20&amp;id=352999","C6orf58")</f>
        <v>C6orf58</v>
      </c>
      <c r="B459" s="6" t="s">
        <v>598</v>
      </c>
      <c r="C459" s="10">
        <v>1.2064979280000001</v>
      </c>
      <c r="D459" s="8">
        <v>3.3002919999999998E-2</v>
      </c>
      <c r="E459" s="10">
        <v>1.6102427050000001</v>
      </c>
      <c r="F459" s="8">
        <v>7.83592E-5</v>
      </c>
    </row>
    <row r="460" spans="1:6" x14ac:dyDescent="0.3">
      <c r="A460" s="5" t="str">
        <f>HYPERLINK("http://portal.genego.com/cgi/entity_page.cgi?term=20&amp;id=1956005651","FBXL2")</f>
        <v>FBXL2</v>
      </c>
      <c r="B460" s="6" t="s">
        <v>599</v>
      </c>
      <c r="C460" s="10">
        <v>1.2064940319999999</v>
      </c>
      <c r="D460" s="8">
        <v>2.6812180000000001E-2</v>
      </c>
      <c r="E460" s="10">
        <v>1.66959667</v>
      </c>
      <c r="F460" s="8">
        <v>3.3032399999999999E-5</v>
      </c>
    </row>
    <row r="461" spans="1:6" x14ac:dyDescent="0.3">
      <c r="A461" s="5" t="str">
        <f>HYPERLINK("http://portal.genego.com/cgi/entity_page.cgi?term=20&amp;id=286205","SCAI")</f>
        <v>SCAI</v>
      </c>
      <c r="B461" s="6" t="s">
        <v>600</v>
      </c>
      <c r="C461" s="10">
        <v>1.2039644899999999</v>
      </c>
      <c r="D461" s="8">
        <v>0.10119880000000001</v>
      </c>
      <c r="E461" s="10">
        <v>1.5297940880000001</v>
      </c>
      <c r="F461" s="8">
        <v>1.259614E-3</v>
      </c>
    </row>
    <row r="462" spans="1:6" x14ac:dyDescent="0.3">
      <c r="A462" s="5" t="str">
        <f>HYPERLINK("http://portal.genego.com/cgi/entity_page.cgi?term=20&amp;id=-289588615","ZNF345")</f>
        <v>ZNF345</v>
      </c>
      <c r="B462" s="6" t="s">
        <v>601</v>
      </c>
      <c r="C462" s="10">
        <v>1.2035630429999999</v>
      </c>
      <c r="D462" s="8">
        <v>6.4531989999999997E-2</v>
      </c>
      <c r="E462" s="10">
        <v>1.6291855239999999</v>
      </c>
      <c r="F462" s="8">
        <v>1.8940499999999999E-4</v>
      </c>
    </row>
    <row r="463" spans="1:6" ht="26.4" x14ac:dyDescent="0.3">
      <c r="A463" s="5" t="str">
        <f>HYPERLINK("http://portal.genego.com/cgi/entity_page.cgi?term=20&amp;id=208992882","PLCB1")</f>
        <v>PLCB1</v>
      </c>
      <c r="B463" s="6" t="s">
        <v>63</v>
      </c>
      <c r="C463" s="10">
        <v>1.203189869</v>
      </c>
      <c r="D463" s="8">
        <v>0.10414610000000001</v>
      </c>
      <c r="E463" s="10">
        <v>1.5040854969999999</v>
      </c>
      <c r="F463" s="8">
        <v>1.720627E-3</v>
      </c>
    </row>
    <row r="464" spans="1:6" x14ac:dyDescent="0.3">
      <c r="A464" s="5" t="str">
        <f>HYPERLINK("http://portal.genego.com/cgi/entity_page.cgi?term=20&amp;id=201895","SMIM14")</f>
        <v>SMIM14</v>
      </c>
      <c r="B464" s="6" t="s">
        <v>602</v>
      </c>
      <c r="C464" s="10">
        <v>1.1903445939999999</v>
      </c>
      <c r="D464" s="8">
        <v>1.5620500000000001E-2</v>
      </c>
      <c r="E464" s="10">
        <v>1.590192104</v>
      </c>
      <c r="F464" s="8">
        <v>1.8921899999999999E-5</v>
      </c>
    </row>
    <row r="465" spans="1:6" ht="26.4" x14ac:dyDescent="0.3">
      <c r="A465" s="5" t="str">
        <f>HYPERLINK("http://portal.genego.com/cgi/entity_page.cgi?term=20&amp;id=64283","ARHGEF28")</f>
        <v>ARHGEF28</v>
      </c>
      <c r="B465" s="6" t="s">
        <v>603</v>
      </c>
      <c r="C465" s="10">
        <v>1.184273796</v>
      </c>
      <c r="D465" s="8">
        <v>4.5051460000000002E-2</v>
      </c>
      <c r="E465" s="10">
        <v>1.57771846</v>
      </c>
      <c r="F465" s="8">
        <v>8.1534599999999997E-5</v>
      </c>
    </row>
    <row r="466" spans="1:6" x14ac:dyDescent="0.3">
      <c r="A466" s="5" t="str">
        <f>HYPERLINK("http://portal.genego.com/cgi/entity_page.cgi?term=20&amp;id=1738763771","ZNF286A")</f>
        <v>ZNF286A</v>
      </c>
      <c r="B466" s="6" t="s">
        <v>604</v>
      </c>
      <c r="C466" s="10">
        <v>1.183220693</v>
      </c>
      <c r="D466" s="8">
        <v>0.29221279999999999</v>
      </c>
      <c r="E466" s="10">
        <v>1.603496349</v>
      </c>
      <c r="F466" s="8">
        <v>3.889506E-3</v>
      </c>
    </row>
    <row r="467" spans="1:6" ht="26.4" x14ac:dyDescent="0.3">
      <c r="A467" s="5" t="str">
        <f>HYPERLINK("http://portal.genego.com/cgi/entity_page.cgi?term=20&amp;id=479757412","PPP1R15A")</f>
        <v>PPP1R15A</v>
      </c>
      <c r="B467" s="6" t="s">
        <v>64</v>
      </c>
      <c r="C467" s="10">
        <v>1.1786011620000001</v>
      </c>
      <c r="D467" s="8">
        <v>0.1756875</v>
      </c>
      <c r="E467" s="10">
        <v>1.6876425429999999</v>
      </c>
      <c r="F467" s="8">
        <v>3.8533000000000003E-4</v>
      </c>
    </row>
    <row r="468" spans="1:6" x14ac:dyDescent="0.3">
      <c r="A468" s="5" t="str">
        <f>HYPERLINK("http://portal.genego.com/cgi/entity_page.cgi?term=20&amp;id=2070599566","HINT3")</f>
        <v>HINT3</v>
      </c>
      <c r="B468" s="6" t="s">
        <v>605</v>
      </c>
      <c r="C468" s="10">
        <v>1.1719693289999999</v>
      </c>
      <c r="D468" s="8">
        <v>0.28183029999999998</v>
      </c>
      <c r="E468" s="10">
        <v>1.504941514</v>
      </c>
      <c r="F468" s="8">
        <v>5.9914469999999996E-3</v>
      </c>
    </row>
    <row r="469" spans="1:6" ht="26.4" x14ac:dyDescent="0.3">
      <c r="A469" s="5" t="str">
        <f>HYPERLINK("http://portal.genego.com/cgi/entity_page.cgi?term=20&amp;id=-124889667","MIRLET7A2")</f>
        <v>MIRLET7A2</v>
      </c>
      <c r="B469" s="6" t="s">
        <v>606</v>
      </c>
      <c r="C469" s="10">
        <v>1.16691414</v>
      </c>
      <c r="D469" s="8">
        <v>0.80977619999999995</v>
      </c>
      <c r="E469" s="10">
        <v>1.518983784</v>
      </c>
      <c r="F469" s="8">
        <v>0.32201380000000002</v>
      </c>
    </row>
    <row r="470" spans="1:6" x14ac:dyDescent="0.3">
      <c r="A470" s="5" t="str">
        <f>HYPERLINK("http://portal.genego.com/cgi/entity_page.cgi?term=20&amp;id=-407858703","SPRR2D")</f>
        <v>SPRR2D</v>
      </c>
      <c r="B470" s="6" t="s">
        <v>607</v>
      </c>
      <c r="C470" s="10">
        <v>1.1643757889999999</v>
      </c>
      <c r="D470" s="8">
        <v>0.53143220000000002</v>
      </c>
      <c r="E470" s="10">
        <v>2.0893241659999999</v>
      </c>
      <c r="F470" s="8">
        <v>1.2835979999999999E-3</v>
      </c>
    </row>
    <row r="471" spans="1:6" x14ac:dyDescent="0.3">
      <c r="A471" s="5" t="str">
        <f>HYPERLINK("http://portal.genego.com/cgi/entity_page.cgi?term=20&amp;id=-755673995","CTGF")</f>
        <v>CTGF</v>
      </c>
      <c r="B471" s="6" t="s">
        <v>608</v>
      </c>
      <c r="C471" s="10">
        <v>1.1488191219999999</v>
      </c>
      <c r="D471" s="8">
        <v>5.7612139999999999E-2</v>
      </c>
      <c r="E471" s="10">
        <v>1.5243003230000001</v>
      </c>
      <c r="F471" s="8">
        <v>5.0399799999999998E-5</v>
      </c>
    </row>
    <row r="472" spans="1:6" ht="26.4" x14ac:dyDescent="0.3">
      <c r="A472" s="5" t="str">
        <f>HYPERLINK("http://portal.genego.com/cgi/entity_page.cgi?term=20&amp;id=-573259596","OR52K1")</f>
        <v>OR52K1</v>
      </c>
      <c r="B472" s="6" t="s">
        <v>609</v>
      </c>
      <c r="C472" s="10">
        <v>1.139177382</v>
      </c>
      <c r="D472" s="8">
        <v>0.25604739999999998</v>
      </c>
      <c r="E472" s="10">
        <v>1.506096377</v>
      </c>
      <c r="F472" s="8">
        <v>1.21813E-3</v>
      </c>
    </row>
    <row r="473" spans="1:6" x14ac:dyDescent="0.3">
      <c r="A473" s="5" t="str">
        <f>HYPERLINK("http://portal.genego.com/cgi/entity_page.cgi?term=20&amp;id=647589659","DDIT3")</f>
        <v>DDIT3</v>
      </c>
      <c r="B473" s="6" t="s">
        <v>65</v>
      </c>
      <c r="C473" s="10">
        <v>1.124980898</v>
      </c>
      <c r="D473" s="8">
        <v>0.1212744</v>
      </c>
      <c r="E473" s="10">
        <v>1.521980208</v>
      </c>
      <c r="F473" s="8">
        <v>6.3237299999999998E-5</v>
      </c>
    </row>
    <row r="474" spans="1:6" x14ac:dyDescent="0.3">
      <c r="A474" s="5" t="str">
        <f>HYPERLINK("http://portal.genego.com/cgi/entity_page.cgi?term=20&amp;id=1391317676","ANK2")</f>
        <v>ANK2</v>
      </c>
      <c r="B474" s="6" t="s">
        <v>610</v>
      </c>
      <c r="C474" s="10">
        <v>1.105739185</v>
      </c>
      <c r="D474" s="8">
        <v>0.27283669999999999</v>
      </c>
      <c r="E474" s="10">
        <v>1.5137628510000001</v>
      </c>
      <c r="F474" s="8">
        <v>1.9564100000000001E-4</v>
      </c>
    </row>
    <row r="475" spans="1:6" x14ac:dyDescent="0.3">
      <c r="A475" s="5" t="str">
        <f>HYPERLINK("http://portal.genego.com/cgi/entity_page.cgi?term=20&amp;id=-971213194","UTS2B")</f>
        <v>UTS2B</v>
      </c>
      <c r="B475" s="6" t="s">
        <v>611</v>
      </c>
      <c r="C475" s="10">
        <v>1.0972255769999999</v>
      </c>
      <c r="D475" s="8">
        <v>0.48504249999999999</v>
      </c>
      <c r="E475" s="10">
        <v>1.5621522800000001</v>
      </c>
      <c r="F475" s="8">
        <v>7.7775700000000001E-4</v>
      </c>
    </row>
    <row r="476" spans="1:6" x14ac:dyDescent="0.3">
      <c r="A476" s="5" t="str">
        <f>HYPERLINK("http://portal.genego.com/cgi/entity_page.cgi?term=20&amp;id=-724109357","ACTG2")</f>
        <v>ACTG2</v>
      </c>
      <c r="B476" s="6" t="s">
        <v>123</v>
      </c>
      <c r="C476" s="10">
        <v>1.0959997379999999</v>
      </c>
      <c r="D476" s="8">
        <v>0.46714329999999998</v>
      </c>
      <c r="E476" s="10">
        <v>1.955975486</v>
      </c>
      <c r="F476" s="8">
        <v>2.4765599999999999E-5</v>
      </c>
    </row>
    <row r="477" spans="1:6" x14ac:dyDescent="0.3">
      <c r="A477" s="5" t="str">
        <f>HYPERLINK("http://portal.genego.com/cgi/entity_page.cgi?term=20&amp;id=-2049859830","MIR221")</f>
        <v>MIR221</v>
      </c>
      <c r="B477" s="6" t="s">
        <v>612</v>
      </c>
      <c r="C477" s="10">
        <v>1.067878576</v>
      </c>
      <c r="D477" s="8">
        <v>0.82213380000000003</v>
      </c>
      <c r="E477" s="10">
        <v>1.6314913470000001</v>
      </c>
      <c r="F477" s="8">
        <v>8.2864319999999998E-3</v>
      </c>
    </row>
    <row r="478" spans="1:6" ht="26.4" x14ac:dyDescent="0.3">
      <c r="A478" s="5" t="str">
        <f>HYPERLINK("http://portal.genego.com/cgi/entity_page.cgi?term=20&amp;id=-1385381788","OAS1")</f>
        <v>OAS1</v>
      </c>
      <c r="B478" s="6" t="s">
        <v>613</v>
      </c>
      <c r="C478" s="10">
        <v>1.0662934669999999</v>
      </c>
      <c r="D478" s="8">
        <v>0.59570849999999997</v>
      </c>
      <c r="E478" s="10">
        <v>1.683827169</v>
      </c>
      <c r="F478" s="8">
        <v>6.1680999999999994E-5</v>
      </c>
    </row>
    <row r="479" spans="1:6" x14ac:dyDescent="0.3">
      <c r="A479" s="5" t="str">
        <f>HYPERLINK("http://portal.genego.com/cgi/entity_page.cgi?term=20&amp;id=-1200962150","LYZ")</f>
        <v>LYZ</v>
      </c>
      <c r="B479" s="6" t="s">
        <v>614</v>
      </c>
      <c r="C479" s="10">
        <v>1.061229352</v>
      </c>
      <c r="D479" s="8">
        <v>0.95950970000000002</v>
      </c>
      <c r="E479" s="10">
        <v>1.7353717959999999</v>
      </c>
      <c r="F479" s="8">
        <v>0.34324009999999999</v>
      </c>
    </row>
    <row r="480" spans="1:6" ht="26.4" x14ac:dyDescent="0.3">
      <c r="A480" s="5" t="str">
        <f>HYPERLINK("http://portal.genego.com/cgi/entity_page.cgi?term=20&amp;id=-2130801168","PCDHB18")</f>
        <v>PCDHB18</v>
      </c>
      <c r="B480" s="6" t="s">
        <v>615</v>
      </c>
      <c r="C480" s="10">
        <v>1.0519070180000001</v>
      </c>
      <c r="D480" s="8">
        <v>0.71587849999999997</v>
      </c>
      <c r="E480" s="10">
        <v>1.5843045490000001</v>
      </c>
      <c r="F480" s="8">
        <v>1.8678799999999999E-4</v>
      </c>
    </row>
    <row r="481" spans="1:6" ht="26.4" x14ac:dyDescent="0.3">
      <c r="A481" s="5" t="str">
        <f>HYPERLINK("http://portal.genego.com/cgi/entity_page.cgi?term=20&amp;id=2125735914","CYP2A13")</f>
        <v>CYP2A13</v>
      </c>
      <c r="B481" s="6" t="s">
        <v>616</v>
      </c>
      <c r="C481" s="10">
        <v>1.0439404910000001</v>
      </c>
      <c r="D481" s="8">
        <v>0.90003489999999997</v>
      </c>
      <c r="E481" s="11">
        <v>-1.50318398</v>
      </c>
      <c r="F481" s="8">
        <v>2.7893890000000001E-2</v>
      </c>
    </row>
    <row r="482" spans="1:6" x14ac:dyDescent="0.3">
      <c r="A482" s="5" t="str">
        <f>HYPERLINK("http://portal.genego.com/cgi/entity_page.cgi?term=20&amp;id=-452789537","EGR1")</f>
        <v>EGR1</v>
      </c>
      <c r="B482" s="6" t="s">
        <v>66</v>
      </c>
      <c r="C482" s="22">
        <v>-1.0144074320000001</v>
      </c>
      <c r="D482" s="8">
        <v>0.97037419999999996</v>
      </c>
      <c r="E482" s="10">
        <v>1.540784248</v>
      </c>
      <c r="F482" s="8">
        <v>1.480792E-2</v>
      </c>
    </row>
    <row r="483" spans="1:6" x14ac:dyDescent="0.3">
      <c r="A483" s="5" t="str">
        <f>HYPERLINK("http://portal.genego.com/cgi/entity_page.cgi?term=20&amp;id=-2147404787","AMTN")</f>
        <v>AMTN</v>
      </c>
      <c r="B483" s="6" t="s">
        <v>617</v>
      </c>
      <c r="C483" s="22">
        <v>-1.0289600350000001</v>
      </c>
      <c r="D483" s="8">
        <v>0.91349219999999998</v>
      </c>
      <c r="E483" s="10">
        <v>1.6172415899999999</v>
      </c>
      <c r="F483" s="8">
        <v>1.786948E-3</v>
      </c>
    </row>
    <row r="484" spans="1:6" x14ac:dyDescent="0.3">
      <c r="A484" s="5" t="str">
        <f>HYPERLINK("http://portal.genego.com/cgi/entity_page.cgi?term=20&amp;id=-1478920378","CCNE1")</f>
        <v>CCNE1</v>
      </c>
      <c r="B484" s="6" t="s">
        <v>103</v>
      </c>
      <c r="C484" s="22">
        <v>-1.0300279299999999</v>
      </c>
      <c r="D484" s="8">
        <v>0.84496669999999996</v>
      </c>
      <c r="E484" s="11">
        <v>-1.730118268</v>
      </c>
      <c r="F484" s="8">
        <v>2.4765599999999999E-5</v>
      </c>
    </row>
    <row r="485" spans="1:6" x14ac:dyDescent="0.3">
      <c r="A485" s="5" t="str">
        <f>HYPERLINK("http://portal.genego.com/cgi/entity_page.cgi?term=20&amp;id=733716785","KITLG")</f>
        <v>KITLG</v>
      </c>
      <c r="B485" s="6" t="s">
        <v>104</v>
      </c>
      <c r="C485" s="22">
        <v>-1.051965689</v>
      </c>
      <c r="D485" s="8">
        <v>0.84533650000000005</v>
      </c>
      <c r="E485" s="12">
        <v>-1.8947143879999999</v>
      </c>
      <c r="F485" s="8">
        <v>4.8982500000000005E-4</v>
      </c>
    </row>
    <row r="486" spans="1:6" x14ac:dyDescent="0.3">
      <c r="A486" s="5" t="str">
        <f>HYPERLINK("http://portal.genego.com/cgi/entity_page.cgi?term=20&amp;id=-516049313","TRIB2")</f>
        <v>TRIB2</v>
      </c>
      <c r="B486" s="6" t="s">
        <v>618</v>
      </c>
      <c r="C486" s="22">
        <v>-1.060113058</v>
      </c>
      <c r="D486" s="8">
        <v>0.59841040000000001</v>
      </c>
      <c r="E486" s="11">
        <v>-1.5501321210000001</v>
      </c>
      <c r="F486" s="8">
        <v>1.16675E-4</v>
      </c>
    </row>
    <row r="487" spans="1:6" ht="26.4" x14ac:dyDescent="0.3">
      <c r="A487" s="5" t="str">
        <f>HYPERLINK("http://portal.genego.com/cgi/entity_page.cgi?term=20&amp;id=10170","DHRS9")</f>
        <v>DHRS9</v>
      </c>
      <c r="B487" s="6" t="s">
        <v>619</v>
      </c>
      <c r="C487" s="22">
        <v>-1.0642884909999999</v>
      </c>
      <c r="D487" s="8">
        <v>0.50355289999999997</v>
      </c>
      <c r="E487" s="13">
        <v>-2.2941584700000002</v>
      </c>
      <c r="F487" s="8">
        <v>4.4888799999999999E-7</v>
      </c>
    </row>
    <row r="488" spans="1:6" x14ac:dyDescent="0.3">
      <c r="A488" s="5" t="str">
        <f>HYPERLINK("http://portal.genego.com/cgi/entity_page.cgi?term=20&amp;id=826737175","HBB")</f>
        <v>HBB</v>
      </c>
      <c r="B488" s="6" t="s">
        <v>4</v>
      </c>
      <c r="C488" s="22">
        <v>-1.0839436689999999</v>
      </c>
      <c r="D488" s="8">
        <v>0.93893009999999999</v>
      </c>
      <c r="E488" s="10">
        <v>1.736683846</v>
      </c>
      <c r="F488" s="8">
        <v>0.32516610000000001</v>
      </c>
    </row>
    <row r="489" spans="1:6" x14ac:dyDescent="0.3">
      <c r="A489" s="5" t="str">
        <f>HYPERLINK("http://portal.genego.com/cgi/entity_page.cgi?term=20&amp;id=-1252314401","CCNE2")</f>
        <v>CCNE2</v>
      </c>
      <c r="B489" s="6" t="s">
        <v>124</v>
      </c>
      <c r="C489" s="22">
        <v>-1.147527588</v>
      </c>
      <c r="D489" s="8">
        <v>9.8245589999999994E-2</v>
      </c>
      <c r="E489" s="13">
        <v>-2.3828810909999998</v>
      </c>
      <c r="F489" s="8">
        <v>5.98386E-7</v>
      </c>
    </row>
    <row r="490" spans="1:6" ht="26.4" x14ac:dyDescent="0.3">
      <c r="A490" s="5" t="str">
        <f>HYPERLINK("http://portal.genego.com/cgi/entity_page.cgi?term=20&amp;id=94163","SNORD38B")</f>
        <v>SNORD38B</v>
      </c>
      <c r="B490" s="6" t="s">
        <v>620</v>
      </c>
      <c r="C490" s="22">
        <v>-1.1765713959999999</v>
      </c>
      <c r="D490" s="8">
        <v>0.50244109999999997</v>
      </c>
      <c r="E490" s="10">
        <v>1.551240964</v>
      </c>
      <c r="F490" s="8">
        <v>3.1401720000000001E-2</v>
      </c>
    </row>
    <row r="491" spans="1:6" ht="26.4" x14ac:dyDescent="0.3">
      <c r="A491" s="5" t="str">
        <f>HYPERLINK("http://portal.genego.com/cgi/entity_page.cgi?term=20&amp;id=79822","ARHGAP28")</f>
        <v>ARHGAP28</v>
      </c>
      <c r="B491" s="6" t="s">
        <v>621</v>
      </c>
      <c r="C491" s="22">
        <v>-1.17793218</v>
      </c>
      <c r="D491" s="8">
        <v>5.9516619999999999E-2</v>
      </c>
      <c r="E491" s="12">
        <v>-1.787099824</v>
      </c>
      <c r="F491" s="8">
        <v>1.6705799999999999E-5</v>
      </c>
    </row>
    <row r="492" spans="1:6" ht="26.4" x14ac:dyDescent="0.3">
      <c r="A492" s="5" t="str">
        <f>HYPERLINK("http://portal.genego.com/cgi/entity_page.cgi?term=20&amp;id=124222","PAQR4")</f>
        <v>PAQR4</v>
      </c>
      <c r="B492" s="6" t="s">
        <v>622</v>
      </c>
      <c r="C492" s="22">
        <v>-1.1911326099999999</v>
      </c>
      <c r="D492" s="8">
        <v>2.867977E-2</v>
      </c>
      <c r="E492" s="11">
        <v>-1.633482949</v>
      </c>
      <c r="F492" s="8">
        <v>2.9788999999999999E-5</v>
      </c>
    </row>
    <row r="493" spans="1:6" x14ac:dyDescent="0.3">
      <c r="A493" s="5" t="str">
        <f>HYPERLINK("http://portal.genego.com/cgi/entity_page.cgi?term=20&amp;id=1772124995","ORC6")</f>
        <v>ORC6</v>
      </c>
      <c r="B493" s="6" t="s">
        <v>125</v>
      </c>
      <c r="C493" s="22">
        <v>-1.219197525</v>
      </c>
      <c r="D493" s="8">
        <v>9.0485389999999999E-2</v>
      </c>
      <c r="E493" s="11">
        <v>-1.5014029440000001</v>
      </c>
      <c r="F493" s="8">
        <v>2.2248559999999999E-3</v>
      </c>
    </row>
    <row r="494" spans="1:6" x14ac:dyDescent="0.3">
      <c r="A494" s="5" t="str">
        <f>HYPERLINK("http://portal.genego.com/cgi/entity_page.cgi?term=20&amp;id=-787112634","SLC35E4")</f>
        <v>SLC35E4</v>
      </c>
      <c r="B494" s="6" t="s">
        <v>623</v>
      </c>
      <c r="C494" s="22">
        <v>-1.220236382</v>
      </c>
      <c r="D494" s="8">
        <v>2.6812180000000001E-2</v>
      </c>
      <c r="E494" s="11">
        <v>-1.5405376609999999</v>
      </c>
      <c r="F494" s="8">
        <v>1.9414599999999999E-4</v>
      </c>
    </row>
    <row r="495" spans="1:6" ht="26.4" x14ac:dyDescent="0.3">
      <c r="A495" s="5" t="str">
        <f>HYPERLINK("http://portal.genego.com/cgi/entity_page.cgi?term=20&amp;id=-778834587","FAM111B")</f>
        <v>FAM111B</v>
      </c>
      <c r="B495" s="6" t="s">
        <v>624</v>
      </c>
      <c r="C495" s="22">
        <v>-1.2367990369999999</v>
      </c>
      <c r="D495" s="8">
        <v>7.5591060000000002E-2</v>
      </c>
      <c r="E495" s="14">
        <v>-2.8696858139999999</v>
      </c>
      <c r="F495" s="8">
        <v>2.3658899999999998E-6</v>
      </c>
    </row>
    <row r="496" spans="1:6" ht="26.4" x14ac:dyDescent="0.3">
      <c r="A496" s="5" t="str">
        <f>HYPERLINK("http://portal.genego.com/cgi/entity_page.cgi?term=20&amp;id=-188672782","LOC100128252")</f>
        <v>LOC100128252</v>
      </c>
      <c r="B496" s="6" t="s">
        <v>625</v>
      </c>
      <c r="C496" s="22">
        <v>-1.2370095480000001</v>
      </c>
      <c r="D496" s="8">
        <v>0.45743529999999999</v>
      </c>
      <c r="E496" s="10">
        <v>1.5911879289999999</v>
      </c>
      <c r="F496" s="8">
        <v>5.875669E-2</v>
      </c>
    </row>
    <row r="497" spans="1:6" ht="26.4" x14ac:dyDescent="0.3">
      <c r="A497" s="5" t="str">
        <f>HYPERLINK("http://portal.genego.com/cgi/entity_page.cgi?term=20&amp;id=-178829474","DLEU2")</f>
        <v>DLEU2</v>
      </c>
      <c r="B497" s="6" t="s">
        <v>626</v>
      </c>
      <c r="C497" s="22">
        <v>-1.237472017</v>
      </c>
      <c r="D497" s="8">
        <v>0.2488322</v>
      </c>
      <c r="E497" s="11">
        <v>-1.5772046829999999</v>
      </c>
      <c r="F497" s="8">
        <v>1.3099009999999999E-2</v>
      </c>
    </row>
    <row r="498" spans="1:6" ht="26.4" x14ac:dyDescent="0.3">
      <c r="A498" s="5" t="str">
        <f>HYPERLINK("http://portal.genego.com/cgi/entity_page.cgi?term=20&amp;id=-1026890285","TIFA")</f>
        <v>TIFA</v>
      </c>
      <c r="B498" s="6" t="s">
        <v>627</v>
      </c>
      <c r="C498" s="22">
        <v>-1.2396571439999999</v>
      </c>
      <c r="D498" s="8">
        <v>5.3126979999999997E-2</v>
      </c>
      <c r="E498" s="11">
        <v>-1.5008131330000001</v>
      </c>
      <c r="F498" s="8">
        <v>1.5627830000000001E-3</v>
      </c>
    </row>
    <row r="499" spans="1:6" x14ac:dyDescent="0.3">
      <c r="A499" s="5" t="str">
        <f>HYPERLINK("http://portal.genego.com/cgi/entity_page.cgi?term=20&amp;id=148280906","CCND3")</f>
        <v>CCND3</v>
      </c>
      <c r="B499" s="6" t="s">
        <v>105</v>
      </c>
      <c r="C499" s="11">
        <v>-1.2673130619999999</v>
      </c>
      <c r="D499" s="8">
        <v>5.4606289999999998E-3</v>
      </c>
      <c r="E499" s="11">
        <v>-1.514012066</v>
      </c>
      <c r="F499" s="8">
        <v>1.16284E-4</v>
      </c>
    </row>
    <row r="500" spans="1:6" x14ac:dyDescent="0.3">
      <c r="A500" s="5" t="str">
        <f>HYPERLINK("http://portal.genego.com/cgi/entity_page.cgi?term=20&amp;id=64785","GINS3")</f>
        <v>GINS3</v>
      </c>
      <c r="B500" s="6" t="s">
        <v>628</v>
      </c>
      <c r="C500" s="11">
        <v>-1.2684956979999999</v>
      </c>
      <c r="D500" s="8">
        <v>4.2755730000000004E-3</v>
      </c>
      <c r="E500" s="11">
        <v>-1.532643998</v>
      </c>
      <c r="F500" s="8">
        <v>7.1444400000000003E-5</v>
      </c>
    </row>
    <row r="501" spans="1:6" x14ac:dyDescent="0.3">
      <c r="A501" s="5" t="str">
        <f>HYPERLINK("http://portal.genego.com/cgi/entity_page.cgi?term=20&amp;id=91607","SLFN11")</f>
        <v>SLFN11</v>
      </c>
      <c r="B501" s="6" t="s">
        <v>629</v>
      </c>
      <c r="C501" s="11">
        <v>-1.27869349</v>
      </c>
      <c r="D501" s="8">
        <v>2.894269E-2</v>
      </c>
      <c r="E501" s="12">
        <v>-1.881525447</v>
      </c>
      <c r="F501" s="8">
        <v>5.76536E-5</v>
      </c>
    </row>
    <row r="502" spans="1:6" x14ac:dyDescent="0.3">
      <c r="A502" s="5" t="str">
        <f>HYPERLINK("http://portal.genego.com/cgi/entity_page.cgi?term=20&amp;id=1583641508","BRI3BP")</f>
        <v>BRI3BP</v>
      </c>
      <c r="B502" s="6" t="s">
        <v>630</v>
      </c>
      <c r="C502" s="11">
        <v>-1.2863069789999999</v>
      </c>
      <c r="D502" s="8">
        <v>3.239788E-3</v>
      </c>
      <c r="E502" s="11">
        <v>-1.5093469100000001</v>
      </c>
      <c r="F502" s="8">
        <v>1.05689E-4</v>
      </c>
    </row>
    <row r="503" spans="1:6" ht="26.4" x14ac:dyDescent="0.3">
      <c r="A503" s="5" t="str">
        <f>HYPERLINK("http://portal.genego.com/cgi/entity_page.cgi?term=20&amp;id=51001","MTERFD1")</f>
        <v>MTERFD1</v>
      </c>
      <c r="B503" s="6" t="s">
        <v>631</v>
      </c>
      <c r="C503" s="11">
        <v>-1.2929648869999999</v>
      </c>
      <c r="D503" s="8">
        <v>2.6432799999999999E-2</v>
      </c>
      <c r="E503" s="11">
        <v>-1.6321682179999999</v>
      </c>
      <c r="F503" s="8">
        <v>5.2253E-4</v>
      </c>
    </row>
    <row r="504" spans="1:6" x14ac:dyDescent="0.3">
      <c r="A504" s="5" t="str">
        <f>HYPERLINK("http://portal.genego.com/cgi/entity_page.cgi?term=20&amp;id=-51792376","HELLS")</f>
        <v>HELLS</v>
      </c>
      <c r="B504" s="6" t="s">
        <v>632</v>
      </c>
      <c r="C504" s="11">
        <v>-1.3205843209999999</v>
      </c>
      <c r="D504" s="8">
        <v>8.9143099999999999E-3</v>
      </c>
      <c r="E504" s="11">
        <v>-1.5385590659999999</v>
      </c>
      <c r="F504" s="8">
        <v>5.59542E-4</v>
      </c>
    </row>
    <row r="505" spans="1:6" x14ac:dyDescent="0.3">
      <c r="A505" s="5" t="str">
        <f>HYPERLINK("http://portal.genego.com/cgi/entity_page.cgi?term=20&amp;id=1476143889","DONSON")</f>
        <v>DONSON</v>
      </c>
      <c r="B505" s="6" t="s">
        <v>633</v>
      </c>
      <c r="C505" s="11">
        <v>-1.322607399</v>
      </c>
      <c r="D505" s="8">
        <v>3.1691150000000001E-3</v>
      </c>
      <c r="E505" s="11">
        <v>-1.6248229249999999</v>
      </c>
      <c r="F505" s="8">
        <v>6.5012199999999994E-5</v>
      </c>
    </row>
    <row r="506" spans="1:6" x14ac:dyDescent="0.3">
      <c r="A506" s="5" t="str">
        <f>HYPERLINK("http://portal.genego.com/cgi/entity_page.cgi?term=20&amp;id=121504","HIST4H4")</f>
        <v>HIST4H4</v>
      </c>
      <c r="B506" s="6" t="s">
        <v>126</v>
      </c>
      <c r="C506" s="11">
        <v>-1.3285151129999999</v>
      </c>
      <c r="D506" s="8">
        <v>1.354518E-2</v>
      </c>
      <c r="E506" s="11">
        <v>-1.6683768459999999</v>
      </c>
      <c r="F506" s="8">
        <v>3.0934099999999998E-4</v>
      </c>
    </row>
    <row r="507" spans="1:6" x14ac:dyDescent="0.3">
      <c r="A507" s="5" t="str">
        <f>HYPERLINK("http://portal.genego.com/cgi/entity_page.cgi?term=20&amp;id=2040137969","RBM14")</f>
        <v>RBM14</v>
      </c>
      <c r="B507" s="6" t="s">
        <v>634</v>
      </c>
      <c r="C507" s="11">
        <v>-1.332791603</v>
      </c>
      <c r="D507" s="8">
        <v>8.5879800000000003E-4</v>
      </c>
      <c r="E507" s="12">
        <v>-2.1516611509999999</v>
      </c>
      <c r="F507" s="8">
        <v>6.1277199999999995E-7</v>
      </c>
    </row>
    <row r="508" spans="1:6" ht="26.4" x14ac:dyDescent="0.3">
      <c r="A508" s="5" t="str">
        <f>HYPERLINK("http://portal.genego.com/cgi/entity_page.cgi?term=20&amp;id=1122943545","HIST1H2BJ")</f>
        <v>HIST1H2BJ</v>
      </c>
      <c r="B508" s="6" t="s">
        <v>67</v>
      </c>
      <c r="C508" s="11">
        <v>-1.337628123</v>
      </c>
      <c r="D508" s="8">
        <v>4.8659620000000001E-2</v>
      </c>
      <c r="E508" s="11">
        <v>-1.5928264169999999</v>
      </c>
      <c r="F508" s="8">
        <v>4.1979369999999997E-3</v>
      </c>
    </row>
    <row r="509" spans="1:6" x14ac:dyDescent="0.3">
      <c r="A509" s="5" t="str">
        <f>HYPERLINK("http://portal.genego.com/cgi/entity_page.cgi?term=20&amp;id=79915","ATAD5")</f>
        <v>ATAD5</v>
      </c>
      <c r="B509" s="6" t="s">
        <v>635</v>
      </c>
      <c r="C509" s="11">
        <v>-1.337841405</v>
      </c>
      <c r="D509" s="8">
        <v>2.0934270000000001E-2</v>
      </c>
      <c r="E509" s="11">
        <v>-1.6069014109999999</v>
      </c>
      <c r="F509" s="8">
        <v>1.151184E-3</v>
      </c>
    </row>
    <row r="510" spans="1:6" x14ac:dyDescent="0.3">
      <c r="A510" s="5" t="str">
        <f>HYPERLINK("http://portal.genego.com/cgi/entity_page.cgi?term=20&amp;id=-1292158563","BCOR")</f>
        <v>BCOR</v>
      </c>
      <c r="B510" s="6" t="s">
        <v>636</v>
      </c>
      <c r="C510" s="11">
        <v>-1.3395353139999999</v>
      </c>
      <c r="D510" s="8">
        <v>3.2640120000000002E-3</v>
      </c>
      <c r="E510" s="11">
        <v>-1.70471488</v>
      </c>
      <c r="F510" s="8">
        <v>4.65097E-5</v>
      </c>
    </row>
    <row r="511" spans="1:6" x14ac:dyDescent="0.3">
      <c r="A511" s="5" t="str">
        <f>HYPERLINK("http://portal.genego.com/cgi/entity_page.cgi?term=20&amp;id=1812507652","CDC25A")</f>
        <v>CDC25A</v>
      </c>
      <c r="B511" s="6" t="s">
        <v>127</v>
      </c>
      <c r="C511" s="11">
        <v>-1.3530292740000001</v>
      </c>
      <c r="D511" s="8">
        <v>2.3447749999999999E-3</v>
      </c>
      <c r="E511" s="12">
        <v>-2.2287284839999999</v>
      </c>
      <c r="F511" s="8">
        <v>2.2168399999999999E-6</v>
      </c>
    </row>
    <row r="512" spans="1:6" ht="26.4" x14ac:dyDescent="0.3">
      <c r="A512" s="5" t="str">
        <f>HYPERLINK("http://portal.genego.com/cgi/entity_page.cgi?term=20&amp;id=-283122337","FAM83D")</f>
        <v>FAM83D</v>
      </c>
      <c r="B512" s="6" t="s">
        <v>637</v>
      </c>
      <c r="C512" s="11">
        <v>-1.35312264</v>
      </c>
      <c r="D512" s="8">
        <v>5.7124200000000002E-4</v>
      </c>
      <c r="E512" s="11">
        <v>-1.650428902</v>
      </c>
      <c r="F512" s="8">
        <v>1.38818E-5</v>
      </c>
    </row>
    <row r="513" spans="1:6" ht="26.4" x14ac:dyDescent="0.3">
      <c r="A513" s="5" t="str">
        <f>HYPERLINK("http://portal.genego.com/cgi/entity_page.cgi?term=20&amp;id=-1296211384","CDT1")</f>
        <v>CDT1</v>
      </c>
      <c r="B513" s="6" t="s">
        <v>128</v>
      </c>
      <c r="C513" s="11">
        <v>-1.353533619</v>
      </c>
      <c r="D513" s="8">
        <v>6.7992400000000004E-4</v>
      </c>
      <c r="E513" s="11">
        <v>-1.5415055689999999</v>
      </c>
      <c r="F513" s="8">
        <v>5.1894899999999997E-5</v>
      </c>
    </row>
    <row r="514" spans="1:6" x14ac:dyDescent="0.3">
      <c r="A514" s="5" t="str">
        <f>HYPERLINK("http://portal.genego.com/cgi/entity_page.cgi?term=20&amp;id=57695","USP37")</f>
        <v>USP37</v>
      </c>
      <c r="B514" s="6" t="s">
        <v>638</v>
      </c>
      <c r="C514" s="11">
        <v>-1.355307947</v>
      </c>
      <c r="D514" s="8">
        <v>5.0773060000000002E-3</v>
      </c>
      <c r="E514" s="11">
        <v>-1.6150549359999999</v>
      </c>
      <c r="F514" s="8">
        <v>2.4620099999999998E-4</v>
      </c>
    </row>
    <row r="515" spans="1:6" x14ac:dyDescent="0.3">
      <c r="A515" s="5" t="str">
        <f>HYPERLINK("http://portal.genego.com/cgi/entity_page.cgi?term=20&amp;id=-567007731","CDC6")</f>
        <v>CDC6</v>
      </c>
      <c r="B515" s="6" t="s">
        <v>106</v>
      </c>
      <c r="C515" s="11">
        <v>-1.356142792</v>
      </c>
      <c r="D515" s="8">
        <v>1.8923400000000001E-4</v>
      </c>
      <c r="E515" s="12">
        <v>-1.891741838</v>
      </c>
      <c r="F515" s="8">
        <v>9.5687700000000011E-7</v>
      </c>
    </row>
    <row r="516" spans="1:6" ht="26.4" x14ac:dyDescent="0.3">
      <c r="A516" s="5" t="str">
        <f>HYPERLINK("http://portal.genego.com/cgi/entity_page.cgi?term=20&amp;id=530012267","DCLRE1B")</f>
        <v>DCLRE1B</v>
      </c>
      <c r="B516" s="6" t="s">
        <v>639</v>
      </c>
      <c r="C516" s="11">
        <v>-1.356582752</v>
      </c>
      <c r="D516" s="8">
        <v>1.6202810000000001E-3</v>
      </c>
      <c r="E516" s="11">
        <v>-1.5666409240000001</v>
      </c>
      <c r="F516" s="8">
        <v>1.07089E-4</v>
      </c>
    </row>
    <row r="517" spans="1:6" x14ac:dyDescent="0.3">
      <c r="A517" s="5" t="str">
        <f>HYPERLINK("http://portal.genego.com/cgi/entity_page.cgi?term=20&amp;id=1947309824","FANCC")</f>
        <v>FANCC</v>
      </c>
      <c r="B517" s="6" t="s">
        <v>640</v>
      </c>
      <c r="C517" s="11">
        <v>-1.3569940680000001</v>
      </c>
      <c r="D517" s="8">
        <v>1.0552529999999999E-2</v>
      </c>
      <c r="E517" s="11">
        <v>-1.5459876429999999</v>
      </c>
      <c r="F517" s="8">
        <v>1.237337E-3</v>
      </c>
    </row>
    <row r="518" spans="1:6" x14ac:dyDescent="0.3">
      <c r="A518" s="5" t="str">
        <f>HYPERLINK("http://portal.genego.com/cgi/entity_page.cgi?term=20&amp;id=2077715407","CKS2")</f>
        <v>CKS2</v>
      </c>
      <c r="B518" s="6" t="s">
        <v>129</v>
      </c>
      <c r="C518" s="11">
        <v>-1.3618663209999999</v>
      </c>
      <c r="D518" s="8">
        <v>2.0056729999999999E-3</v>
      </c>
      <c r="E518" s="11">
        <v>-1.5289769769999999</v>
      </c>
      <c r="F518" s="8">
        <v>2.36276E-4</v>
      </c>
    </row>
    <row r="519" spans="1:6" x14ac:dyDescent="0.3">
      <c r="A519" s="5" t="str">
        <f>HYPERLINK("http://portal.genego.com/cgi/entity_page.cgi?term=20&amp;id=-789053983","ZHX1")</f>
        <v>ZHX1</v>
      </c>
      <c r="B519" s="6" t="s">
        <v>641</v>
      </c>
      <c r="C519" s="11">
        <v>-1.3698058420000001</v>
      </c>
      <c r="D519" s="8">
        <v>7.3904099999999996E-4</v>
      </c>
      <c r="E519" s="11">
        <v>-1.5755276060000001</v>
      </c>
      <c r="F519" s="8">
        <v>5.2220099999999998E-5</v>
      </c>
    </row>
    <row r="520" spans="1:6" x14ac:dyDescent="0.3">
      <c r="A520" s="5" t="str">
        <f>HYPERLINK("http://portal.genego.com/cgi/entity_page.cgi?term=20&amp;id=1554714380","TROAP")</f>
        <v>TROAP</v>
      </c>
      <c r="B520" s="6" t="s">
        <v>642</v>
      </c>
      <c r="C520" s="11">
        <v>-1.3709678000000001</v>
      </c>
      <c r="D520" s="8">
        <v>1.19689E-4</v>
      </c>
      <c r="E520" s="11">
        <v>-1.6373054819999999</v>
      </c>
      <c r="F520" s="8">
        <v>4.6118499999999997E-6</v>
      </c>
    </row>
    <row r="521" spans="1:6" ht="26.4" x14ac:dyDescent="0.3">
      <c r="A521" s="5" t="str">
        <f>HYPERLINK("http://portal.genego.com/cgi/entity_page.cgi?term=20&amp;id=57580","PREX1")</f>
        <v>PREX1</v>
      </c>
      <c r="B521" s="6" t="s">
        <v>130</v>
      </c>
      <c r="C521" s="11">
        <v>-1.374677755</v>
      </c>
      <c r="D521" s="8">
        <v>2.5372099999999999E-4</v>
      </c>
      <c r="E521" s="11">
        <v>-1.528771653</v>
      </c>
      <c r="F521" s="8">
        <v>3.3032399999999999E-5</v>
      </c>
    </row>
    <row r="522" spans="1:6" x14ac:dyDescent="0.3">
      <c r="A522" s="5" t="str">
        <f>HYPERLINK("http://portal.genego.com/cgi/entity_page.cgi?term=20&amp;id=1207643740","CDC20")</f>
        <v>CDC20</v>
      </c>
      <c r="B522" s="6" t="s">
        <v>131</v>
      </c>
      <c r="C522" s="11">
        <v>-1.3816360510000001</v>
      </c>
      <c r="D522" s="8">
        <v>2.7221299999999999E-4</v>
      </c>
      <c r="E522" s="11">
        <v>-1.592063475</v>
      </c>
      <c r="F522" s="8">
        <v>2.0413900000000001E-5</v>
      </c>
    </row>
    <row r="523" spans="1:6" x14ac:dyDescent="0.3">
      <c r="A523" s="5" t="str">
        <f>HYPERLINK("http://portal.genego.com/cgi/entity_page.cgi?term=20&amp;id=283871","PGP")</f>
        <v>PGP</v>
      </c>
      <c r="B523" s="6" t="s">
        <v>643</v>
      </c>
      <c r="C523" s="11">
        <v>-1.3821379739999999</v>
      </c>
      <c r="D523" s="8">
        <v>1.4779699999999999E-4</v>
      </c>
      <c r="E523" s="11">
        <v>-1.5177132520000001</v>
      </c>
      <c r="F523" s="8">
        <v>2.5219600000000002E-5</v>
      </c>
    </row>
    <row r="524" spans="1:6" x14ac:dyDescent="0.3">
      <c r="A524" s="5" t="str">
        <f>HYPERLINK("http://portal.genego.com/cgi/entity_page.cgi?term=20&amp;id=114034","TOE1")</f>
        <v>TOE1</v>
      </c>
      <c r="B524" s="6" t="s">
        <v>644</v>
      </c>
      <c r="C524" s="11">
        <v>-1.388729908</v>
      </c>
      <c r="D524" s="8">
        <v>1.310082E-3</v>
      </c>
      <c r="E524" s="12">
        <v>-1.7744386409999999</v>
      </c>
      <c r="F524" s="8">
        <v>2.3991699999999999E-5</v>
      </c>
    </row>
    <row r="525" spans="1:6" x14ac:dyDescent="0.3">
      <c r="A525" s="5" t="str">
        <f>HYPERLINK("http://portal.genego.com/cgi/entity_page.cgi?term=20&amp;id=-1275903745","FANCA")</f>
        <v>FANCA</v>
      </c>
      <c r="B525" s="6" t="s">
        <v>645</v>
      </c>
      <c r="C525" s="11">
        <v>-1.3979266079999999</v>
      </c>
      <c r="D525" s="8">
        <v>1.021838E-3</v>
      </c>
      <c r="E525" s="11">
        <v>-1.6403740630000001</v>
      </c>
      <c r="F525" s="8">
        <v>6.1680999999999994E-5</v>
      </c>
    </row>
    <row r="526" spans="1:6" x14ac:dyDescent="0.3">
      <c r="A526" s="5" t="str">
        <f>HYPERLINK("http://portal.genego.com/cgi/entity_page.cgi?term=20&amp;id=1673661340","MAMLD1")</f>
        <v>MAMLD1</v>
      </c>
      <c r="B526" s="6" t="s">
        <v>646</v>
      </c>
      <c r="C526" s="11">
        <v>-1.400764173</v>
      </c>
      <c r="D526" s="8">
        <v>1.2343799999999999E-4</v>
      </c>
      <c r="E526" s="11">
        <v>-1.510065226</v>
      </c>
      <c r="F526" s="8">
        <v>3.1090599999999997E-5</v>
      </c>
    </row>
    <row r="527" spans="1:6" x14ac:dyDescent="0.3">
      <c r="A527" s="5" t="str">
        <f>HYPERLINK("http://portal.genego.com/cgi/entity_page.cgi?term=20&amp;id=1505640950","CKAP2")</f>
        <v>CKAP2</v>
      </c>
      <c r="B527" s="6" t="s">
        <v>647</v>
      </c>
      <c r="C527" s="11">
        <v>-1.4035767269999999</v>
      </c>
      <c r="D527" s="8">
        <v>2.28939E-4</v>
      </c>
      <c r="E527" s="11">
        <v>-1.525449501</v>
      </c>
      <c r="F527" s="8">
        <v>4.9929000000000003E-5</v>
      </c>
    </row>
    <row r="528" spans="1:6" ht="26.4" x14ac:dyDescent="0.3">
      <c r="A528" s="5" t="str">
        <f>HYPERLINK("http://portal.genego.com/cgi/entity_page.cgi?term=20&amp;id=1720629765","HIST1H3A")</f>
        <v>HIST1H3A</v>
      </c>
      <c r="B528" s="6" t="s">
        <v>648</v>
      </c>
      <c r="C528" s="11">
        <v>-1.4148482200000001</v>
      </c>
      <c r="D528" s="8">
        <v>2.1613029999999998E-3</v>
      </c>
      <c r="E528" s="11">
        <v>-1.595316816</v>
      </c>
      <c r="F528" s="8">
        <v>3.0475199999999999E-4</v>
      </c>
    </row>
    <row r="529" spans="1:6" x14ac:dyDescent="0.3">
      <c r="A529" s="5" t="str">
        <f>HYPERLINK("http://portal.genego.com/cgi/entity_page.cgi?term=20&amp;id=84798","C19orf48")</f>
        <v>C19orf48</v>
      </c>
      <c r="B529" s="6" t="s">
        <v>649</v>
      </c>
      <c r="C529" s="11">
        <v>-1.418702374</v>
      </c>
      <c r="D529" s="8">
        <v>7.3851790000000004E-3</v>
      </c>
      <c r="E529" s="11">
        <v>-1.6013004159999999</v>
      </c>
      <c r="F529" s="8">
        <v>1.2360959999999999E-3</v>
      </c>
    </row>
    <row r="530" spans="1:6" x14ac:dyDescent="0.3">
      <c r="A530" s="5" t="str">
        <f>HYPERLINK("http://portal.genego.com/cgi/entity_page.cgi?term=20&amp;id=-1042067730","GMNN")</f>
        <v>GMNN</v>
      </c>
      <c r="B530" s="6" t="s">
        <v>132</v>
      </c>
      <c r="C530" s="11">
        <v>-1.422529736</v>
      </c>
      <c r="D530" s="8">
        <v>2.1272140000000001E-3</v>
      </c>
      <c r="E530" s="11">
        <v>-1.6734318989999999</v>
      </c>
      <c r="F530" s="8">
        <v>1.5779300000000001E-4</v>
      </c>
    </row>
    <row r="531" spans="1:6" x14ac:dyDescent="0.3">
      <c r="A531" s="5" t="str">
        <f>HYPERLINK("http://portal.genego.com/cgi/entity_page.cgi?term=20&amp;id=157506","RDH10")</f>
        <v>RDH10</v>
      </c>
      <c r="B531" s="6" t="s">
        <v>650</v>
      </c>
      <c r="C531" s="11">
        <v>-1.4238510019999999</v>
      </c>
      <c r="D531" s="8">
        <v>7.2261400000000006E-5</v>
      </c>
      <c r="E531" s="12">
        <v>-1.901129598</v>
      </c>
      <c r="F531" s="8">
        <v>9.8319799999999991E-7</v>
      </c>
    </row>
    <row r="532" spans="1:6" x14ac:dyDescent="0.3">
      <c r="A532" s="5" t="str">
        <f>HYPERLINK("http://portal.genego.com/cgi/entity_page.cgi?term=20&amp;id=170464892","FIGNL1")</f>
        <v>FIGNL1</v>
      </c>
      <c r="B532" s="6" t="s">
        <v>651</v>
      </c>
      <c r="C532" s="11">
        <v>-1.425574565</v>
      </c>
      <c r="D532" s="8">
        <v>6.3655930000000001E-3</v>
      </c>
      <c r="E532" s="11">
        <v>-1.5211496390000001</v>
      </c>
      <c r="F532" s="8">
        <v>2.5342630000000001E-3</v>
      </c>
    </row>
    <row r="533" spans="1:6" x14ac:dyDescent="0.3">
      <c r="A533" s="5" t="str">
        <f>HYPERLINK("http://portal.genego.com/cgi/entity_page.cgi?term=20&amp;id=-1039871678","MSH6")</f>
        <v>MSH6</v>
      </c>
      <c r="B533" s="6" t="s">
        <v>133</v>
      </c>
      <c r="C533" s="11">
        <v>-1.428672309</v>
      </c>
      <c r="D533" s="8">
        <v>7.3542900000000001E-4</v>
      </c>
      <c r="E533" s="11">
        <v>-1.716699824</v>
      </c>
      <c r="F533" s="8">
        <v>3.70196E-5</v>
      </c>
    </row>
    <row r="534" spans="1:6" ht="26.4" x14ac:dyDescent="0.3">
      <c r="A534" s="5" t="str">
        <f>HYPERLINK("http://portal.genego.com/cgi/entity_page.cgi?term=20&amp;id=65059","RAPH1")</f>
        <v>RAPH1</v>
      </c>
      <c r="B534" s="6" t="s">
        <v>652</v>
      </c>
      <c r="C534" s="11">
        <v>-1.4291080899999999</v>
      </c>
      <c r="D534" s="8">
        <v>5.3165000000000005E-4</v>
      </c>
      <c r="E534" s="11">
        <v>-1.554657269</v>
      </c>
      <c r="F534" s="8">
        <v>1.2079299999999999E-4</v>
      </c>
    </row>
    <row r="535" spans="1:6" x14ac:dyDescent="0.3">
      <c r="A535" s="5" t="str">
        <f>HYPERLINK("http://portal.genego.com/cgi/entity_page.cgi?term=20&amp;id=-306700833","ANLN")</f>
        <v>ANLN</v>
      </c>
      <c r="B535" s="6" t="s">
        <v>653</v>
      </c>
      <c r="C535" s="11">
        <v>-1.4326744929999999</v>
      </c>
      <c r="D535" s="8">
        <v>2.03313E-4</v>
      </c>
      <c r="E535" s="11">
        <v>-1.5256105550000001</v>
      </c>
      <c r="F535" s="8">
        <v>6.9073399999999995E-5</v>
      </c>
    </row>
    <row r="536" spans="1:6" ht="26.4" x14ac:dyDescent="0.3">
      <c r="A536" s="5" t="str">
        <f>HYPERLINK("http://portal.genego.com/cgi/entity_page.cgi?term=20&amp;id=84904","ARHGEF39")</f>
        <v>ARHGEF39</v>
      </c>
      <c r="B536" s="6" t="s">
        <v>654</v>
      </c>
      <c r="C536" s="11">
        <v>-1.4328198350000001</v>
      </c>
      <c r="D536" s="8">
        <v>2.3280499999999999E-4</v>
      </c>
      <c r="E536" s="11">
        <v>-1.6250892180000001</v>
      </c>
      <c r="F536" s="8">
        <v>2.75183E-5</v>
      </c>
    </row>
    <row r="537" spans="1:6" x14ac:dyDescent="0.3">
      <c r="A537" s="5" t="str">
        <f>HYPERLINK("http://portal.genego.com/cgi/entity_page.cgi?term=20&amp;id=195828","ZNF367")</f>
        <v>ZNF367</v>
      </c>
      <c r="B537" s="6" t="s">
        <v>655</v>
      </c>
      <c r="C537" s="11">
        <v>-1.433403465</v>
      </c>
      <c r="D537" s="8">
        <v>3.2487010000000001E-3</v>
      </c>
      <c r="E537" s="13">
        <v>-2.516548539</v>
      </c>
      <c r="F537" s="8">
        <v>3.7764599999999999E-6</v>
      </c>
    </row>
    <row r="538" spans="1:6" x14ac:dyDescent="0.3">
      <c r="A538" s="5" t="str">
        <f>HYPERLINK("http://portal.genego.com/cgi/entity_page.cgi?term=20&amp;id=29028","ATAD2")</f>
        <v>ATAD2</v>
      </c>
      <c r="B538" s="6" t="s">
        <v>656</v>
      </c>
      <c r="C538" s="11">
        <v>-1.433889306</v>
      </c>
      <c r="D538" s="8">
        <v>6.5526799999999997E-4</v>
      </c>
      <c r="E538" s="12">
        <v>-1.951226949</v>
      </c>
      <c r="F538" s="8">
        <v>7.1582999999999997E-6</v>
      </c>
    </row>
    <row r="539" spans="1:6" x14ac:dyDescent="0.3">
      <c r="A539" s="5" t="str">
        <f>HYPERLINK("http://portal.genego.com/cgi/entity_page.cgi?term=20&amp;id=-1518636348","BRCA2")</f>
        <v>BRCA2</v>
      </c>
      <c r="B539" s="6" t="s">
        <v>134</v>
      </c>
      <c r="C539" s="11">
        <v>-1.443860642</v>
      </c>
      <c r="D539" s="8">
        <v>3.698317E-3</v>
      </c>
      <c r="E539" s="11">
        <v>-1.551675629</v>
      </c>
      <c r="F539" s="8">
        <v>1.3055510000000001E-3</v>
      </c>
    </row>
    <row r="540" spans="1:6" x14ac:dyDescent="0.3">
      <c r="A540" s="5" t="str">
        <f>HYPERLINK("http://portal.genego.com/cgi/entity_page.cgi?term=20&amp;id=284403","WDR62")</f>
        <v>WDR62</v>
      </c>
      <c r="B540" s="6" t="s">
        <v>657</v>
      </c>
      <c r="C540" s="11">
        <v>-1.4478931319999999</v>
      </c>
      <c r="D540" s="8">
        <v>1.8923400000000001E-4</v>
      </c>
      <c r="E540" s="11">
        <v>-1.5664236810000001</v>
      </c>
      <c r="F540" s="8">
        <v>5.08363E-5</v>
      </c>
    </row>
    <row r="541" spans="1:6" x14ac:dyDescent="0.3">
      <c r="A541" s="5" t="str">
        <f>HYPERLINK("http://portal.genego.com/cgi/entity_page.cgi?term=20&amp;id=57697","FANCM")</f>
        <v>FANCM</v>
      </c>
      <c r="B541" s="6" t="s">
        <v>658</v>
      </c>
      <c r="C541" s="11">
        <v>-1.454300852</v>
      </c>
      <c r="D541" s="8">
        <v>2.9078300000000001E-2</v>
      </c>
      <c r="E541" s="11">
        <v>-1.511098769</v>
      </c>
      <c r="F541" s="8">
        <v>1.9385449999999999E-2</v>
      </c>
    </row>
    <row r="542" spans="1:6" x14ac:dyDescent="0.3">
      <c r="A542" s="5" t="str">
        <f>HYPERLINK("http://portal.genego.com/cgi/entity_page.cgi?term=20&amp;id=-311976931","EZH2")</f>
        <v>EZH2</v>
      </c>
      <c r="B542" s="6" t="s">
        <v>659</v>
      </c>
      <c r="C542" s="11">
        <v>-1.4590571830000001</v>
      </c>
      <c r="D542" s="8">
        <v>2.31893E-4</v>
      </c>
      <c r="E542" s="11">
        <v>-1.573581519</v>
      </c>
      <c r="F542" s="8">
        <v>6.6149199999999993E-5</v>
      </c>
    </row>
    <row r="543" spans="1:6" x14ac:dyDescent="0.3">
      <c r="A543" s="5" t="str">
        <f>HYPERLINK("http://portal.genego.com/cgi/entity_page.cgi?term=20&amp;id=-1046532468","ANAPC7")</f>
        <v>ANAPC7</v>
      </c>
      <c r="B543" s="6" t="s">
        <v>135</v>
      </c>
      <c r="C543" s="11">
        <v>-1.4694092969999999</v>
      </c>
      <c r="D543" s="8">
        <v>6.83092E-5</v>
      </c>
      <c r="E543" s="11">
        <v>-1.505195654</v>
      </c>
      <c r="F543" s="8">
        <v>4.87537E-5</v>
      </c>
    </row>
    <row r="544" spans="1:6" ht="26.4" x14ac:dyDescent="0.3">
      <c r="A544" s="5" t="str">
        <f>HYPERLINK("http://portal.genego.com/cgi/entity_page.cgi?term=20&amp;id=-577319446","SLCO4A1")</f>
        <v>SLCO4A1</v>
      </c>
      <c r="B544" s="6" t="s">
        <v>660</v>
      </c>
      <c r="C544" s="11">
        <v>-1.4698955890000001</v>
      </c>
      <c r="D544" s="8">
        <v>3.5240800000000002E-4</v>
      </c>
      <c r="E544" s="11">
        <v>-1.5254250739999999</v>
      </c>
      <c r="F544" s="8">
        <v>2.0470800000000001E-4</v>
      </c>
    </row>
    <row r="545" spans="1:6" x14ac:dyDescent="0.3">
      <c r="A545" s="5" t="str">
        <f>HYPERLINK("http://portal.genego.com/cgi/entity_page.cgi?term=20&amp;id=9837","GINS1")</f>
        <v>GINS1</v>
      </c>
      <c r="B545" s="6" t="s">
        <v>661</v>
      </c>
      <c r="C545" s="11">
        <v>-1.470082503</v>
      </c>
      <c r="D545" s="8">
        <v>1.28293E-4</v>
      </c>
      <c r="E545" s="11">
        <v>-1.5878237669999999</v>
      </c>
      <c r="F545" s="8">
        <v>3.7866500000000001E-5</v>
      </c>
    </row>
    <row r="546" spans="1:6" x14ac:dyDescent="0.3">
      <c r="A546" s="5" t="str">
        <f>HYPERLINK("http://portal.genego.com/cgi/entity_page.cgi?term=20&amp;id=-1404196336","TOR3A")</f>
        <v>TOR3A</v>
      </c>
      <c r="B546" s="6" t="s">
        <v>662</v>
      </c>
      <c r="C546" s="11">
        <v>-1.475534313</v>
      </c>
      <c r="D546" s="8">
        <v>1.01661E-4</v>
      </c>
      <c r="E546" s="11">
        <v>-1.5544691399999999</v>
      </c>
      <c r="F546" s="8">
        <v>4.5287899999999997E-5</v>
      </c>
    </row>
    <row r="547" spans="1:6" x14ac:dyDescent="0.3">
      <c r="A547" s="5" t="str">
        <f>HYPERLINK("http://portal.genego.com/cgi/entity_page.cgi?term=20&amp;id=121551","BTBD11")</f>
        <v>BTBD11</v>
      </c>
      <c r="B547" s="6" t="s">
        <v>663</v>
      </c>
      <c r="C547" s="11">
        <v>-1.477845048</v>
      </c>
      <c r="D547" s="8">
        <v>1.1974200000000001E-4</v>
      </c>
      <c r="E547" s="11">
        <v>-1.6483247830000001</v>
      </c>
      <c r="F547" s="8">
        <v>2.1710899999999999E-5</v>
      </c>
    </row>
    <row r="548" spans="1:6" ht="26.4" x14ac:dyDescent="0.3">
      <c r="A548" s="5" t="str">
        <f>HYPERLINK("http://portal.genego.com/cgi/entity_page.cgi?term=20&amp;id=79892","MCMBP")</f>
        <v>MCMBP</v>
      </c>
      <c r="B548" s="6" t="s">
        <v>664</v>
      </c>
      <c r="C548" s="11">
        <v>-1.4795618820000001</v>
      </c>
      <c r="D548" s="8">
        <v>1.5907199999999999E-5</v>
      </c>
      <c r="E548" s="11">
        <v>-1.5254174789999999</v>
      </c>
      <c r="F548" s="8">
        <v>1.03744E-5</v>
      </c>
    </row>
    <row r="549" spans="1:6" ht="26.4" x14ac:dyDescent="0.3">
      <c r="A549" s="5" t="str">
        <f>HYPERLINK("http://portal.genego.com/cgi/entity_page.cgi?term=20&amp;id=54984","PINX1")</f>
        <v>PINX1</v>
      </c>
      <c r="B549" s="6" t="s">
        <v>136</v>
      </c>
      <c r="C549" s="11">
        <v>-1.4836304769999999</v>
      </c>
      <c r="D549" s="8">
        <v>2.5372099999999999E-4</v>
      </c>
      <c r="E549" s="11">
        <v>-1.5851042230000001</v>
      </c>
      <c r="F549" s="8">
        <v>9.1280500000000001E-5</v>
      </c>
    </row>
    <row r="550" spans="1:6" ht="26.4" x14ac:dyDescent="0.3">
      <c r="A550" s="5" t="str">
        <f>HYPERLINK("http://portal.genego.com/cgi/entity_page.cgi?term=20&amp;id=246175","CNOT6L")</f>
        <v>CNOT6L</v>
      </c>
      <c r="B550" s="6" t="s">
        <v>665</v>
      </c>
      <c r="C550" s="11">
        <v>-1.4891785390000001</v>
      </c>
      <c r="D550" s="8">
        <v>4.4392770000000002E-3</v>
      </c>
      <c r="E550" s="11">
        <v>-1.5810686350000001</v>
      </c>
      <c r="F550" s="8">
        <v>2.1077959999999999E-3</v>
      </c>
    </row>
    <row r="551" spans="1:6" x14ac:dyDescent="0.3">
      <c r="A551" s="5" t="str">
        <f>HYPERLINK("http://portal.genego.com/cgi/entity_page.cgi?term=20&amp;id=-274259497","BLM")</f>
        <v>BLM</v>
      </c>
      <c r="B551" s="6" t="s">
        <v>68</v>
      </c>
      <c r="C551" s="11">
        <v>-1.492646326</v>
      </c>
      <c r="D551" s="8">
        <v>1.196323E-3</v>
      </c>
      <c r="E551" s="11">
        <v>-1.555044826</v>
      </c>
      <c r="F551" s="8">
        <v>7.21629E-4</v>
      </c>
    </row>
    <row r="552" spans="1:6" ht="26.4" x14ac:dyDescent="0.3">
      <c r="A552" s="5" t="str">
        <f>HYPERLINK("http://portal.genego.com/cgi/entity_page.cgi?term=20&amp;id=92815","HIST3H2A")</f>
        <v>HIST3H2A</v>
      </c>
      <c r="B552" s="6" t="s">
        <v>666</v>
      </c>
      <c r="C552" s="11">
        <v>-1.4948456779999999</v>
      </c>
      <c r="D552" s="8">
        <v>4.0510069999999997E-3</v>
      </c>
      <c r="E552" s="11">
        <v>-1.738622997</v>
      </c>
      <c r="F552" s="8">
        <v>5.3395199999999997E-4</v>
      </c>
    </row>
    <row r="553" spans="1:6" x14ac:dyDescent="0.3">
      <c r="A553" s="5" t="str">
        <f>HYPERLINK("http://portal.genego.com/cgi/entity_page.cgi?term=20&amp;id=26150","RIBC2")</f>
        <v>RIBC2</v>
      </c>
      <c r="B553" s="6" t="s">
        <v>667</v>
      </c>
      <c r="C553" s="11">
        <v>-1.4966931569999999</v>
      </c>
      <c r="D553" s="8">
        <v>1.685307E-3</v>
      </c>
      <c r="E553" s="12">
        <v>-1.9520746840000001</v>
      </c>
      <c r="F553" s="8">
        <v>4.5185899999999997E-5</v>
      </c>
    </row>
    <row r="554" spans="1:6" ht="26.4" x14ac:dyDescent="0.3">
      <c r="A554" s="5" t="str">
        <f>HYPERLINK("http://portal.genego.com/cgi/entity_page.cgi?term=20&amp;id=-756817499","XRCC2")</f>
        <v>XRCC2</v>
      </c>
      <c r="B554" s="6" t="s">
        <v>668</v>
      </c>
      <c r="C554" s="11">
        <v>-1.5005816009999999</v>
      </c>
      <c r="D554" s="8">
        <v>1.21697E-4</v>
      </c>
      <c r="E554" s="12">
        <v>-1.845984114</v>
      </c>
      <c r="F554" s="8">
        <v>6.4508899999999997E-6</v>
      </c>
    </row>
    <row r="555" spans="1:6" ht="26.4" x14ac:dyDescent="0.3">
      <c r="A555" s="5" t="str">
        <f>HYPERLINK("http://portal.genego.com/cgi/entity_page.cgi?term=20&amp;id=-1471582888","EMG1")</f>
        <v>EMG1</v>
      </c>
      <c r="B555" s="6" t="s">
        <v>669</v>
      </c>
      <c r="C555" s="11">
        <v>-1.500646224</v>
      </c>
      <c r="D555" s="8">
        <v>3.7407499999999997E-5</v>
      </c>
      <c r="E555" s="22">
        <v>-1.144183186</v>
      </c>
      <c r="F555" s="8">
        <v>5.4199860000000002E-2</v>
      </c>
    </row>
    <row r="556" spans="1:6" x14ac:dyDescent="0.3">
      <c r="A556" s="5" t="str">
        <f>HYPERLINK("http://portal.genego.com/cgi/entity_page.cgi?term=20&amp;id=79733","E2F8")</f>
        <v>E2F8</v>
      </c>
      <c r="B556" s="6" t="s">
        <v>670</v>
      </c>
      <c r="C556" s="11">
        <v>-1.5010689049999999</v>
      </c>
      <c r="D556" s="8">
        <v>1.3040529999999999E-3</v>
      </c>
      <c r="E556" s="11">
        <v>-1.674752947</v>
      </c>
      <c r="F556" s="8">
        <v>2.7214900000000001E-4</v>
      </c>
    </row>
    <row r="557" spans="1:6" ht="26.4" x14ac:dyDescent="0.3">
      <c r="A557" s="5" t="str">
        <f>HYPERLINK("http://portal.genego.com/cgi/entity_page.cgi?term=20&amp;id=134145","FAM173B")</f>
        <v>FAM173B</v>
      </c>
      <c r="B557" s="6" t="s">
        <v>671</v>
      </c>
      <c r="C557" s="11">
        <v>-1.5013654240000001</v>
      </c>
      <c r="D557" s="8">
        <v>7.2424760000000003E-3</v>
      </c>
      <c r="E557" s="11">
        <v>-1.3672816919999999</v>
      </c>
      <c r="F557" s="8">
        <v>3.3810859999999998E-2</v>
      </c>
    </row>
    <row r="558" spans="1:6" ht="26.4" x14ac:dyDescent="0.3">
      <c r="A558" s="5" t="str">
        <f>HYPERLINK("http://portal.genego.com/cgi/entity_page.cgi?term=20&amp;id=-2130656394","TUBGCP3")</f>
        <v>TUBGCP3</v>
      </c>
      <c r="B558" s="6" t="s">
        <v>137</v>
      </c>
      <c r="C558" s="11">
        <v>-1.502070896</v>
      </c>
      <c r="D558" s="8">
        <v>6.1671E-5</v>
      </c>
      <c r="E558" s="11">
        <v>-1.4043638460000001</v>
      </c>
      <c r="F558" s="8">
        <v>2.8474400000000002E-4</v>
      </c>
    </row>
    <row r="559" spans="1:6" x14ac:dyDescent="0.3">
      <c r="A559" s="5" t="str">
        <f>HYPERLINK("http://portal.genego.com/cgi/entity_page.cgi?term=20&amp;id=-1073824378","TADA2A")</f>
        <v>TADA2A</v>
      </c>
      <c r="B559" s="6" t="s">
        <v>672</v>
      </c>
      <c r="C559" s="11">
        <v>-1.5021667599999999</v>
      </c>
      <c r="D559" s="8">
        <v>1.5287800000000001E-4</v>
      </c>
      <c r="E559" s="11">
        <v>-1.3580825809999999</v>
      </c>
      <c r="F559" s="8">
        <v>1.5231310000000001E-3</v>
      </c>
    </row>
    <row r="560" spans="1:6" ht="26.4" x14ac:dyDescent="0.3">
      <c r="A560" s="5" t="str">
        <f>HYPERLINK("http://portal.genego.com/cgi/entity_page.cgi?term=20&amp;id=9816","URB2")</f>
        <v>URB2</v>
      </c>
      <c r="B560" s="6" t="s">
        <v>673</v>
      </c>
      <c r="C560" s="11">
        <v>-1.502932438</v>
      </c>
      <c r="D560" s="8">
        <v>8.5802499999999997E-5</v>
      </c>
      <c r="E560" s="11">
        <v>-1.552154571</v>
      </c>
      <c r="F560" s="8">
        <v>5.4494099999999997E-5</v>
      </c>
    </row>
    <row r="561" spans="1:6" ht="26.4" x14ac:dyDescent="0.3">
      <c r="A561" s="5" t="str">
        <f>HYPERLINK("http://portal.genego.com/cgi/entity_page.cgi?term=20&amp;id=-544156353","PSMG4")</f>
        <v>PSMG4</v>
      </c>
      <c r="B561" s="6" t="s">
        <v>674</v>
      </c>
      <c r="C561" s="11">
        <v>-1.5047682490000001</v>
      </c>
      <c r="D561" s="8">
        <v>5.7877299999999998E-4</v>
      </c>
      <c r="E561" s="11">
        <v>-1.4946613049999999</v>
      </c>
      <c r="F561" s="8">
        <v>7.6666899999999999E-4</v>
      </c>
    </row>
    <row r="562" spans="1:6" x14ac:dyDescent="0.3">
      <c r="A562" s="5" t="str">
        <f>HYPERLINK("http://portal.genego.com/cgi/entity_page.cgi?term=20&amp;id=286826","LIN9")</f>
        <v>LIN9</v>
      </c>
      <c r="B562" s="6" t="s">
        <v>675</v>
      </c>
      <c r="C562" s="11">
        <v>-1.5052380919999999</v>
      </c>
      <c r="D562" s="8">
        <v>2.8465790000000001E-3</v>
      </c>
      <c r="E562" s="11">
        <v>-1.318892194</v>
      </c>
      <c r="F562" s="8">
        <v>3.112185E-2</v>
      </c>
    </row>
    <row r="563" spans="1:6" x14ac:dyDescent="0.3">
      <c r="A563" s="5" t="str">
        <f>HYPERLINK("http://portal.genego.com/cgi/entity_page.cgi?term=20&amp;id=151963","MB21D2")</f>
        <v>MB21D2</v>
      </c>
      <c r="B563" s="6" t="s">
        <v>676</v>
      </c>
      <c r="C563" s="11">
        <v>-1.505242062</v>
      </c>
      <c r="D563" s="8">
        <v>1.8903299999999999E-5</v>
      </c>
      <c r="E563" s="11">
        <v>-1.2799682569999999</v>
      </c>
      <c r="F563" s="8">
        <v>1.010709E-3</v>
      </c>
    </row>
    <row r="564" spans="1:6" ht="26.4" x14ac:dyDescent="0.3">
      <c r="A564" s="5" t="str">
        <f>HYPERLINK("http://portal.genego.com/cgi/entity_page.cgi?term=20&amp;id=-1079781424","PLA2G4A")</f>
        <v>PLA2G4A</v>
      </c>
      <c r="B564" s="6" t="s">
        <v>16</v>
      </c>
      <c r="C564" s="11">
        <v>-1.5055582000000001</v>
      </c>
      <c r="D564" s="8">
        <v>4.1547870000000001E-3</v>
      </c>
      <c r="E564" s="22">
        <v>-1.180446704</v>
      </c>
      <c r="F564" s="8">
        <v>0.2392241</v>
      </c>
    </row>
    <row r="565" spans="1:6" ht="39.6" x14ac:dyDescent="0.3">
      <c r="A565" s="5" t="str">
        <f>HYPERLINK("http://portal.genego.com/cgi/entity_page.cgi?term=20&amp;id=-2082378796","MTHFD2")</f>
        <v>MTHFD2</v>
      </c>
      <c r="B565" s="6" t="s">
        <v>677</v>
      </c>
      <c r="C565" s="11">
        <v>-1.5058903690000001</v>
      </c>
      <c r="D565" s="8">
        <v>4.4394200000000003E-5</v>
      </c>
      <c r="E565" s="22">
        <v>-1.105291115</v>
      </c>
      <c r="F565" s="8">
        <v>0.17345940000000001</v>
      </c>
    </row>
    <row r="566" spans="1:6" x14ac:dyDescent="0.3">
      <c r="A566" s="5" t="str">
        <f>HYPERLINK("http://portal.genego.com/cgi/entity_page.cgi?term=20&amp;id=54801","HAUS6")</f>
        <v>HAUS6</v>
      </c>
      <c r="B566" s="6" t="s">
        <v>678</v>
      </c>
      <c r="C566" s="11">
        <v>-1.506201581</v>
      </c>
      <c r="D566" s="8">
        <v>6.5802500000000002E-4</v>
      </c>
      <c r="E566" s="11">
        <v>-1.284831463</v>
      </c>
      <c r="F566" s="8">
        <v>1.7537460000000001E-2</v>
      </c>
    </row>
    <row r="567" spans="1:6" ht="26.4" x14ac:dyDescent="0.3">
      <c r="A567" s="5" t="str">
        <f>HYPERLINK("http://portal.genego.com/cgi/entity_page.cgi?term=20&amp;id=-1452173987","MCM6")</f>
        <v>MCM6</v>
      </c>
      <c r="B567" s="6" t="s">
        <v>138</v>
      </c>
      <c r="C567" s="11">
        <v>-1.506208765</v>
      </c>
      <c r="D567" s="8">
        <v>2.4236599999999999E-4</v>
      </c>
      <c r="E567" s="11">
        <v>-1.4395990519999999</v>
      </c>
      <c r="F567" s="8">
        <v>7.0949900000000005E-4</v>
      </c>
    </row>
    <row r="568" spans="1:6" x14ac:dyDescent="0.3">
      <c r="A568" s="5" t="str">
        <f>HYPERLINK("http://portal.genego.com/cgi/entity_page.cgi?term=20&amp;id=55110","MAGOHB")</f>
        <v>MAGOHB</v>
      </c>
      <c r="B568" s="6" t="s">
        <v>679</v>
      </c>
      <c r="C568" s="11">
        <v>-1.506999041</v>
      </c>
      <c r="D568" s="8">
        <v>1.7193079999999999E-3</v>
      </c>
      <c r="E568" s="11">
        <v>-1.328816574</v>
      </c>
      <c r="F568" s="8">
        <v>1.8643219999999999E-2</v>
      </c>
    </row>
    <row r="569" spans="1:6" ht="26.4" x14ac:dyDescent="0.3">
      <c r="A569" s="5" t="str">
        <f>HYPERLINK("http://portal.genego.com/cgi/entity_page.cgi?term=20&amp;id=-1608055113","KPNA2")</f>
        <v>KPNA2</v>
      </c>
      <c r="B569" s="6" t="s">
        <v>139</v>
      </c>
      <c r="C569" s="11">
        <v>-1.507219801</v>
      </c>
      <c r="D569" s="8">
        <v>8.0589E-6</v>
      </c>
      <c r="E569" s="11">
        <v>-1.5980411969999999</v>
      </c>
      <c r="F569" s="8">
        <v>3.2395000000000001E-6</v>
      </c>
    </row>
    <row r="570" spans="1:6" ht="26.4" x14ac:dyDescent="0.3">
      <c r="A570" s="5" t="str">
        <f>HYPERLINK("http://portal.genego.com/cgi/entity_page.cgi?term=20&amp;id=-738808730","NASP")</f>
        <v>NASP</v>
      </c>
      <c r="B570" s="6" t="s">
        <v>680</v>
      </c>
      <c r="C570" s="11">
        <v>-1.508159134</v>
      </c>
      <c r="D570" s="8">
        <v>1.4776E-5</v>
      </c>
      <c r="E570" s="11">
        <v>-1.45117271</v>
      </c>
      <c r="F570" s="8">
        <v>3.4106999999999997E-5</v>
      </c>
    </row>
    <row r="571" spans="1:6" ht="26.4" x14ac:dyDescent="0.3">
      <c r="A571" s="5" t="str">
        <f>HYPERLINK("http://portal.genego.com/cgi/entity_page.cgi?term=20&amp;id=-1200219437","PTPRJ")</f>
        <v>PTPRJ</v>
      </c>
      <c r="B571" s="6" t="s">
        <v>681</v>
      </c>
      <c r="C571" s="11">
        <v>-1.5094293510000001</v>
      </c>
      <c r="D571" s="8">
        <v>3.7923599999999997E-5</v>
      </c>
      <c r="E571" s="11">
        <v>-1.6309738060000001</v>
      </c>
      <c r="F571" s="8">
        <v>1.16443E-5</v>
      </c>
    </row>
    <row r="572" spans="1:6" x14ac:dyDescent="0.3">
      <c r="A572" s="5" t="str">
        <f>HYPERLINK("http://portal.genego.com/cgi/entity_page.cgi?term=20&amp;id=57228","SMAGP")</f>
        <v>SMAGP</v>
      </c>
      <c r="B572" s="6" t="s">
        <v>682</v>
      </c>
      <c r="C572" s="11">
        <v>-1.509545935</v>
      </c>
      <c r="D572" s="8">
        <v>4.8226599999999997E-5</v>
      </c>
      <c r="E572" s="22">
        <v>-1.1566974320000001</v>
      </c>
      <c r="F572" s="8">
        <v>4.7754930000000001E-2</v>
      </c>
    </row>
    <row r="573" spans="1:6" x14ac:dyDescent="0.3">
      <c r="A573" s="5" t="str">
        <f>HYPERLINK("http://portal.genego.com/cgi/entity_page.cgi?term=20&amp;id=1067896881","ERRFI1")</f>
        <v>ERRFI1</v>
      </c>
      <c r="B573" s="6" t="s">
        <v>683</v>
      </c>
      <c r="C573" s="11">
        <v>-1.509631299</v>
      </c>
      <c r="D573" s="8">
        <v>1.0388500000000001E-5</v>
      </c>
      <c r="E573" s="10">
        <v>1.0337444659999999</v>
      </c>
      <c r="F573" s="8">
        <v>0.66482260000000004</v>
      </c>
    </row>
    <row r="574" spans="1:6" x14ac:dyDescent="0.3">
      <c r="A574" s="5" t="str">
        <f>HYPERLINK("http://portal.genego.com/cgi/entity_page.cgi?term=20&amp;id=945406393","CIRBP")</f>
        <v>CIRBP</v>
      </c>
      <c r="B574" s="6" t="s">
        <v>684</v>
      </c>
      <c r="C574" s="11">
        <v>-1.509852819</v>
      </c>
      <c r="D574" s="8">
        <v>1.89791E-4</v>
      </c>
      <c r="E574" s="22">
        <v>-1.2284149980000001</v>
      </c>
      <c r="F574" s="8">
        <v>2.185815E-2</v>
      </c>
    </row>
    <row r="575" spans="1:6" x14ac:dyDescent="0.3">
      <c r="A575" s="5" t="str">
        <f>HYPERLINK("http://portal.genego.com/cgi/entity_page.cgi?term=20&amp;id=571155314","PSPC1")</f>
        <v>PSPC1</v>
      </c>
      <c r="B575" s="6" t="s">
        <v>685</v>
      </c>
      <c r="C575" s="11">
        <v>-1.510501683</v>
      </c>
      <c r="D575" s="8">
        <v>1.8612699999999999E-5</v>
      </c>
      <c r="E575" s="11">
        <v>-1.550708945</v>
      </c>
      <c r="F575" s="8">
        <v>1.27779E-5</v>
      </c>
    </row>
    <row r="576" spans="1:6" x14ac:dyDescent="0.3">
      <c r="A576" s="5" t="str">
        <f>HYPERLINK("http://portal.genego.com/cgi/entity_page.cgi?term=20&amp;id=-582976103","IL8")</f>
        <v>IL8</v>
      </c>
      <c r="B576" s="6" t="s">
        <v>69</v>
      </c>
      <c r="C576" s="11">
        <v>-1.5106791879999999</v>
      </c>
      <c r="D576" s="8">
        <v>1.2716520000000001E-3</v>
      </c>
      <c r="E576" s="11">
        <v>-1.2684140420000001</v>
      </c>
      <c r="F576" s="8">
        <v>3.8147149999999998E-2</v>
      </c>
    </row>
    <row r="577" spans="1:6" x14ac:dyDescent="0.3">
      <c r="A577" s="5" t="str">
        <f>HYPERLINK("http://portal.genego.com/cgi/entity_page.cgi?term=20&amp;id=9456","HOMER1")</f>
        <v>HOMER1</v>
      </c>
      <c r="B577" s="6" t="s">
        <v>686</v>
      </c>
      <c r="C577" s="11">
        <v>-1.510691601</v>
      </c>
      <c r="D577" s="8">
        <v>4.1547870000000001E-3</v>
      </c>
      <c r="E577" s="11">
        <v>-1.4891025389999999</v>
      </c>
      <c r="F577" s="8">
        <v>6.0347789999999997E-3</v>
      </c>
    </row>
    <row r="578" spans="1:6" ht="39.6" x14ac:dyDescent="0.3">
      <c r="A578" s="5" t="str">
        <f>HYPERLINK("http://portal.genego.com/cgi/entity_page.cgi?term=20&amp;id=667206936","SLC22A4")</f>
        <v>SLC22A4</v>
      </c>
      <c r="B578" s="6" t="s">
        <v>687</v>
      </c>
      <c r="C578" s="11">
        <v>-1.5109681269999999</v>
      </c>
      <c r="D578" s="8">
        <v>6.6211000000000004E-4</v>
      </c>
      <c r="E578" s="11">
        <v>-1.3955827869999999</v>
      </c>
      <c r="F578" s="8">
        <v>3.441024E-3</v>
      </c>
    </row>
    <row r="579" spans="1:6" ht="26.4" x14ac:dyDescent="0.3">
      <c r="A579" s="5" t="str">
        <f>HYPERLINK("http://portal.genego.com/cgi/entity_page.cgi?term=20&amp;id=91893","FDXACB1")</f>
        <v>FDXACB1</v>
      </c>
      <c r="B579" s="6" t="s">
        <v>688</v>
      </c>
      <c r="C579" s="11">
        <v>-1.515503254</v>
      </c>
      <c r="D579" s="8">
        <v>4.8856799999999999E-4</v>
      </c>
      <c r="E579" s="22">
        <v>-1.2572969570000001</v>
      </c>
      <c r="F579" s="8">
        <v>2.4461770000000001E-2</v>
      </c>
    </row>
    <row r="580" spans="1:6" ht="26.4" x14ac:dyDescent="0.3">
      <c r="A580" s="5" t="str">
        <f>HYPERLINK("http://portal.genego.com/cgi/entity_page.cgi?term=20&amp;id=80746","TSEN2")</f>
        <v>TSEN2</v>
      </c>
      <c r="B580" s="6" t="s">
        <v>689</v>
      </c>
      <c r="C580" s="11">
        <v>-1.515640954</v>
      </c>
      <c r="D580" s="8">
        <v>8.02533E-5</v>
      </c>
      <c r="E580" s="11">
        <v>-1.6197035829999999</v>
      </c>
      <c r="F580" s="8">
        <v>2.9788999999999999E-5</v>
      </c>
    </row>
    <row r="581" spans="1:6" ht="26.4" x14ac:dyDescent="0.3">
      <c r="A581" s="5" t="str">
        <f>HYPERLINK("http://portal.genego.com/cgi/entity_page.cgi?term=20&amp;id=90417","KNSTRN")</f>
        <v>KNSTRN</v>
      </c>
      <c r="B581" s="6" t="s">
        <v>690</v>
      </c>
      <c r="C581" s="11">
        <v>-1.5156782019999999</v>
      </c>
      <c r="D581" s="8">
        <v>5.9376000000000002E-5</v>
      </c>
      <c r="E581" s="11">
        <v>-1.3484666700000001</v>
      </c>
      <c r="F581" s="8">
        <v>8.3998799999999995E-4</v>
      </c>
    </row>
    <row r="582" spans="1:6" ht="26.4" x14ac:dyDescent="0.3">
      <c r="A582" s="5" t="str">
        <f>HYPERLINK("http://portal.genego.com/cgi/entity_page.cgi?term=20&amp;id=-1413068656","CMC4")</f>
        <v>CMC4</v>
      </c>
      <c r="B582" s="6" t="s">
        <v>691</v>
      </c>
      <c r="C582" s="11">
        <v>-1.5156932299999999</v>
      </c>
      <c r="D582" s="8">
        <v>5.4794329999999997E-3</v>
      </c>
      <c r="E582" s="11">
        <v>-1.340782304</v>
      </c>
      <c r="F582" s="8">
        <v>4.1441449999999998E-2</v>
      </c>
    </row>
    <row r="583" spans="1:6" ht="26.4" x14ac:dyDescent="0.3">
      <c r="A583" s="5" t="str">
        <f>HYPERLINK("http://portal.genego.com/cgi/entity_page.cgi?term=20&amp;id=1455608728","CHAF1A")</f>
        <v>CHAF1A</v>
      </c>
      <c r="B583" s="6" t="s">
        <v>140</v>
      </c>
      <c r="C583" s="11">
        <v>-1.5165611059999999</v>
      </c>
      <c r="D583" s="8">
        <v>1.28293E-4</v>
      </c>
      <c r="E583" s="11">
        <v>-1.3383010900000001</v>
      </c>
      <c r="F583" s="8">
        <v>2.1476830000000001E-3</v>
      </c>
    </row>
    <row r="584" spans="1:6" x14ac:dyDescent="0.3">
      <c r="A584" s="5" t="str">
        <f>HYPERLINK("http://portal.genego.com/cgi/entity_page.cgi?term=20&amp;id=55215","FANCI")</f>
        <v>FANCI</v>
      </c>
      <c r="B584" s="6" t="s">
        <v>692</v>
      </c>
      <c r="C584" s="11">
        <v>-1.5171223190000001</v>
      </c>
      <c r="D584" s="8">
        <v>1.6540599999999999E-4</v>
      </c>
      <c r="E584" s="11">
        <v>-1.3310367590000001</v>
      </c>
      <c r="F584" s="8">
        <v>3.0726740000000001E-3</v>
      </c>
    </row>
    <row r="585" spans="1:6" ht="26.4" x14ac:dyDescent="0.3">
      <c r="A585" s="5" t="str">
        <f>HYPERLINK("http://portal.genego.com/cgi/entity_page.cgi?term=20&amp;id=-1067202591","XRCC1")</f>
        <v>XRCC1</v>
      </c>
      <c r="B585" s="6" t="s">
        <v>141</v>
      </c>
      <c r="C585" s="11">
        <v>-1.5172448860000001</v>
      </c>
      <c r="D585" s="8">
        <v>4.2263299999999999E-5</v>
      </c>
      <c r="E585" s="11">
        <v>-1.4052395479999999</v>
      </c>
      <c r="F585" s="8">
        <v>2.33446E-4</v>
      </c>
    </row>
    <row r="586" spans="1:6" x14ac:dyDescent="0.3">
      <c r="A586" s="5" t="str">
        <f>HYPERLINK("http://portal.genego.com/cgi/entity_page.cgi?term=20&amp;id=91687","CENPL")</f>
        <v>CENPL</v>
      </c>
      <c r="B586" s="6" t="s">
        <v>693</v>
      </c>
      <c r="C586" s="11">
        <v>-1.517522424</v>
      </c>
      <c r="D586" s="8">
        <v>4.0742729999999998E-3</v>
      </c>
      <c r="E586" s="11">
        <v>-1.607135435</v>
      </c>
      <c r="F586" s="8">
        <v>2.0696529999999999E-3</v>
      </c>
    </row>
    <row r="587" spans="1:6" x14ac:dyDescent="0.3">
      <c r="A587" s="5" t="str">
        <f>HYPERLINK("http://portal.genego.com/cgi/entity_page.cgi?term=20&amp;id=-592372760","CNTRL")</f>
        <v>CNTRL</v>
      </c>
      <c r="B587" s="6" t="s">
        <v>694</v>
      </c>
      <c r="C587" s="11">
        <v>-1.5179733580000001</v>
      </c>
      <c r="D587" s="8">
        <v>9.6856299999999998E-4</v>
      </c>
      <c r="E587" s="11">
        <v>-1.3228717539999999</v>
      </c>
      <c r="F587" s="8">
        <v>1.431811E-2</v>
      </c>
    </row>
    <row r="588" spans="1:6" x14ac:dyDescent="0.3">
      <c r="A588" s="5" t="str">
        <f>HYPERLINK("http://portal.genego.com/cgi/entity_page.cgi?term=20&amp;id=638568586","FBXO4")</f>
        <v>FBXO4</v>
      </c>
      <c r="B588" s="6" t="s">
        <v>695</v>
      </c>
      <c r="C588" s="11">
        <v>-1.5181218729999999</v>
      </c>
      <c r="D588" s="8">
        <v>1.6878959999999999E-3</v>
      </c>
      <c r="E588" s="11">
        <v>-1.268177755</v>
      </c>
      <c r="F588" s="8">
        <v>4.8611090000000003E-2</v>
      </c>
    </row>
    <row r="589" spans="1:6" x14ac:dyDescent="0.3">
      <c r="A589" s="5" t="str">
        <f>HYPERLINK("http://portal.genego.com/cgi/entity_page.cgi?term=20&amp;id=142721683","MOK")</f>
        <v>MOK</v>
      </c>
      <c r="B589" s="6" t="s">
        <v>696</v>
      </c>
      <c r="C589" s="11">
        <v>-1.51863902</v>
      </c>
      <c r="D589" s="8">
        <v>1.6540599999999999E-4</v>
      </c>
      <c r="E589" s="22">
        <v>-1.2582394130000001</v>
      </c>
      <c r="F589" s="8">
        <v>1.1947050000000001E-2</v>
      </c>
    </row>
    <row r="590" spans="1:6" x14ac:dyDescent="0.3">
      <c r="A590" s="5" t="str">
        <f>HYPERLINK("http://portal.genego.com/cgi/entity_page.cgi?term=20&amp;id=140338297","NUSAP1")</f>
        <v>NUSAP1</v>
      </c>
      <c r="B590" s="6" t="s">
        <v>697</v>
      </c>
      <c r="C590" s="11">
        <v>-1.519128292</v>
      </c>
      <c r="D590" s="8">
        <v>1.92399E-4</v>
      </c>
      <c r="E590" s="11">
        <v>-1.619011628</v>
      </c>
      <c r="F590" s="8">
        <v>7.7227399999999999E-5</v>
      </c>
    </row>
    <row r="591" spans="1:6" x14ac:dyDescent="0.3">
      <c r="A591" s="5" t="str">
        <f>HYPERLINK("http://portal.genego.com/cgi/entity_page.cgi?term=20&amp;id=98426544","RHOF")</f>
        <v>RHOF</v>
      </c>
      <c r="B591" s="6" t="s">
        <v>142</v>
      </c>
      <c r="C591" s="11">
        <v>-1.5200313940000001</v>
      </c>
      <c r="D591" s="8">
        <v>1.5714520000000001E-3</v>
      </c>
      <c r="E591" s="22">
        <v>-1.229160596</v>
      </c>
      <c r="F591" s="8">
        <v>8.4093420000000002E-2</v>
      </c>
    </row>
    <row r="592" spans="1:6" x14ac:dyDescent="0.3">
      <c r="A592" s="5" t="str">
        <f>HYPERLINK("http://portal.genego.com/cgi/entity_page.cgi?term=20&amp;id=-1165348243","DKC1")</f>
        <v>DKC1</v>
      </c>
      <c r="B592" s="6" t="s">
        <v>698</v>
      </c>
      <c r="C592" s="11">
        <v>-1.520367166</v>
      </c>
      <c r="D592" s="8">
        <v>1.6955200000000001E-4</v>
      </c>
      <c r="E592" s="11">
        <v>-1.4021992050000001</v>
      </c>
      <c r="F592" s="8">
        <v>1.040345E-3</v>
      </c>
    </row>
    <row r="593" spans="1:6" x14ac:dyDescent="0.3">
      <c r="A593" s="5" t="str">
        <f>HYPERLINK("http://portal.genego.com/cgi/entity_page.cgi?term=20&amp;id=401128956","CENPJ")</f>
        <v>CENPJ</v>
      </c>
      <c r="B593" s="6" t="s">
        <v>143</v>
      </c>
      <c r="C593" s="11">
        <v>-1.521197707</v>
      </c>
      <c r="D593" s="8">
        <v>6.1216799999999996E-4</v>
      </c>
      <c r="E593" s="11">
        <v>-1.363405985</v>
      </c>
      <c r="F593" s="8">
        <v>5.5662949999999997E-3</v>
      </c>
    </row>
    <row r="594" spans="1:6" ht="26.4" x14ac:dyDescent="0.3">
      <c r="A594" s="5" t="str">
        <f>HYPERLINK("http://portal.genego.com/cgi/entity_page.cgi?term=20&amp;id=-1710078735","ATP6V0A2")</f>
        <v>ATP6V0A2</v>
      </c>
      <c r="B594" s="6" t="s">
        <v>699</v>
      </c>
      <c r="C594" s="11">
        <v>-1.5221897419999999</v>
      </c>
      <c r="D594" s="8">
        <v>1.2707300000000001E-4</v>
      </c>
      <c r="E594" s="11">
        <v>-1.3430917179999999</v>
      </c>
      <c r="F594" s="8">
        <v>2.0858439999999999E-3</v>
      </c>
    </row>
    <row r="595" spans="1:6" ht="26.4" x14ac:dyDescent="0.3">
      <c r="A595" s="5" t="str">
        <f>HYPERLINK("http://portal.genego.com/cgi/entity_page.cgi?term=20&amp;id=1026813612","UTP20")</f>
        <v>UTP20</v>
      </c>
      <c r="B595" s="6" t="s">
        <v>700</v>
      </c>
      <c r="C595" s="11">
        <v>-1.52235878</v>
      </c>
      <c r="D595" s="8">
        <v>9.1506499999999995E-4</v>
      </c>
      <c r="E595" s="11">
        <v>-1.4155122410000001</v>
      </c>
      <c r="F595" s="8">
        <v>3.9532930000000001E-3</v>
      </c>
    </row>
    <row r="596" spans="1:6" x14ac:dyDescent="0.3">
      <c r="A596" s="5" t="str">
        <f>HYPERLINK("http://portal.genego.com/cgi/entity_page.cgi?term=20&amp;id=-1182014680","ESM1")</f>
        <v>ESM1</v>
      </c>
      <c r="B596" s="6" t="s">
        <v>701</v>
      </c>
      <c r="C596" s="11">
        <v>-1.5229619599999999</v>
      </c>
      <c r="D596" s="8">
        <v>8.5904899999999997E-4</v>
      </c>
      <c r="E596" s="10">
        <v>1.2504258420000001</v>
      </c>
      <c r="F596" s="8">
        <v>4.2807329999999998E-2</v>
      </c>
    </row>
    <row r="597" spans="1:6" ht="26.4" x14ac:dyDescent="0.3">
      <c r="A597" s="5" t="str">
        <f>HYPERLINK("http://portal.genego.com/cgi/entity_page.cgi?term=20&amp;id=-1633600950","TMEM194B")</f>
        <v>TMEM194B</v>
      </c>
      <c r="B597" s="6" t="s">
        <v>702</v>
      </c>
      <c r="C597" s="11">
        <v>-1.5234214210000001</v>
      </c>
      <c r="D597" s="8">
        <v>3.6603900000000002E-4</v>
      </c>
      <c r="E597" s="22">
        <v>-1.1238235430000001</v>
      </c>
      <c r="F597" s="8">
        <v>0.25698979999999999</v>
      </c>
    </row>
    <row r="598" spans="1:6" x14ac:dyDescent="0.3">
      <c r="A598" s="5" t="str">
        <f>HYPERLINK("http://portal.genego.com/cgi/entity_page.cgi?term=20&amp;id=79172","CENPO")</f>
        <v>CENPO</v>
      </c>
      <c r="B598" s="6" t="s">
        <v>703</v>
      </c>
      <c r="C598" s="11">
        <v>-1.5249212050000001</v>
      </c>
      <c r="D598" s="8">
        <v>5.6550199999999995E-4</v>
      </c>
      <c r="E598" s="11">
        <v>-1.4934536430000001</v>
      </c>
      <c r="F598" s="8">
        <v>9.6299199999999997E-4</v>
      </c>
    </row>
    <row r="599" spans="1:6" ht="26.4" x14ac:dyDescent="0.3">
      <c r="A599" s="5" t="str">
        <f>HYPERLINK("http://portal.genego.com/cgi/entity_page.cgi?term=20&amp;id=25904","CNOT10")</f>
        <v>CNOT10</v>
      </c>
      <c r="B599" s="6" t="s">
        <v>704</v>
      </c>
      <c r="C599" s="11">
        <v>-1.5252603149999999</v>
      </c>
      <c r="D599" s="8">
        <v>4.8467100000000002E-5</v>
      </c>
      <c r="E599" s="11">
        <v>-1.4904295089999999</v>
      </c>
      <c r="F599" s="8">
        <v>8.5401299999999998E-5</v>
      </c>
    </row>
    <row r="600" spans="1:6" x14ac:dyDescent="0.3">
      <c r="A600" s="5" t="str">
        <f>HYPERLINK("http://portal.genego.com/cgi/entity_page.cgi?term=20&amp;id=10051","SMC4")</f>
        <v>SMC4</v>
      </c>
      <c r="B600" s="6" t="s">
        <v>144</v>
      </c>
      <c r="C600" s="11">
        <v>-1.526218954</v>
      </c>
      <c r="D600" s="8">
        <v>2.9843199999999999E-5</v>
      </c>
      <c r="E600" s="11">
        <v>-1.470747102</v>
      </c>
      <c r="F600" s="8">
        <v>6.8163299999999998E-5</v>
      </c>
    </row>
    <row r="601" spans="1:6" ht="26.4" x14ac:dyDescent="0.3">
      <c r="A601" s="5" t="str">
        <f>HYPERLINK("http://portal.genego.com/cgi/entity_page.cgi?term=20&amp;id=-618923496","IQGAP3")</f>
        <v>IQGAP3</v>
      </c>
      <c r="B601" s="6" t="s">
        <v>705</v>
      </c>
      <c r="C601" s="11">
        <v>-1.5264478260000001</v>
      </c>
      <c r="D601" s="8">
        <v>5.6824599999999998E-5</v>
      </c>
      <c r="E601" s="11">
        <v>-1.3553020069999999</v>
      </c>
      <c r="F601" s="8">
        <v>8.1197300000000001E-4</v>
      </c>
    </row>
    <row r="602" spans="1:6" x14ac:dyDescent="0.3">
      <c r="A602" s="5" t="str">
        <f>HYPERLINK("http://portal.genego.com/cgi/entity_page.cgi?term=20&amp;id=-1616669342","SFXN2")</f>
        <v>SFXN2</v>
      </c>
      <c r="B602" s="6" t="s">
        <v>706</v>
      </c>
      <c r="C602" s="11">
        <v>-1.527375851</v>
      </c>
      <c r="D602" s="8">
        <v>6.9612600000000004E-4</v>
      </c>
      <c r="E602" s="11">
        <v>-1.482987877</v>
      </c>
      <c r="F602" s="8">
        <v>1.3788349999999999E-3</v>
      </c>
    </row>
    <row r="603" spans="1:6" x14ac:dyDescent="0.3">
      <c r="A603" s="5" t="str">
        <f>HYPERLINK("http://portal.genego.com/cgi/entity_page.cgi?term=20&amp;id=26135","SERBP1")</f>
        <v>SERBP1</v>
      </c>
      <c r="B603" s="6" t="s">
        <v>707</v>
      </c>
      <c r="C603" s="11">
        <v>-1.530673983</v>
      </c>
      <c r="D603" s="8">
        <v>1.9108499999999999E-4</v>
      </c>
      <c r="E603" s="11">
        <v>-1.303693247</v>
      </c>
      <c r="F603" s="8">
        <v>6.2953870000000004E-3</v>
      </c>
    </row>
    <row r="604" spans="1:6" ht="26.4" x14ac:dyDescent="0.3">
      <c r="A604" s="5" t="str">
        <f>HYPERLINK("http://portal.genego.com/cgi/entity_page.cgi?term=20&amp;id=9786","KIAA0586")</f>
        <v>KIAA0586</v>
      </c>
      <c r="B604" s="6" t="s">
        <v>708</v>
      </c>
      <c r="C604" s="11">
        <v>-1.5308380640000001</v>
      </c>
      <c r="D604" s="8">
        <v>4.5207300000000003E-5</v>
      </c>
      <c r="E604" s="11">
        <v>-1.4915775769999999</v>
      </c>
      <c r="F604" s="8">
        <v>8.3133799999999993E-5</v>
      </c>
    </row>
    <row r="605" spans="1:6" x14ac:dyDescent="0.3">
      <c r="A605" s="5" t="str">
        <f>HYPERLINK("http://portal.genego.com/cgi/entity_page.cgi?term=20&amp;id=55364","IMPACT")</f>
        <v>IMPACT</v>
      </c>
      <c r="B605" s="6" t="s">
        <v>709</v>
      </c>
      <c r="C605" s="11">
        <v>-1.5311390629999999</v>
      </c>
      <c r="D605" s="8">
        <v>7.5963099999999998E-5</v>
      </c>
      <c r="E605" s="22">
        <v>-1.1440449699999999</v>
      </c>
      <c r="F605" s="8">
        <v>9.4629389999999994E-2</v>
      </c>
    </row>
    <row r="606" spans="1:6" ht="26.4" x14ac:dyDescent="0.3">
      <c r="A606" s="5" t="str">
        <f>HYPERLINK("http://portal.genego.com/cgi/entity_page.cgi?term=20&amp;id=23310","NCAPD3")</f>
        <v>NCAPD3</v>
      </c>
      <c r="B606" s="6" t="s">
        <v>145</v>
      </c>
      <c r="C606" s="11">
        <v>-1.5320956100000001</v>
      </c>
      <c r="D606" s="8">
        <v>2.2002599999999998E-5</v>
      </c>
      <c r="E606" s="11">
        <v>-1.4870574590000001</v>
      </c>
      <c r="F606" s="8">
        <v>4.3464899999999998E-5</v>
      </c>
    </row>
    <row r="607" spans="1:6" x14ac:dyDescent="0.3">
      <c r="A607" s="5" t="str">
        <f>HYPERLINK("http://portal.genego.com/cgi/entity_page.cgi?term=20&amp;id=1143895345","MAD2L1")</f>
        <v>MAD2L1</v>
      </c>
      <c r="B607" s="6" t="s">
        <v>146</v>
      </c>
      <c r="C607" s="11">
        <v>-1.5324152559999999</v>
      </c>
      <c r="D607" s="8">
        <v>3.4134300000000003E-5</v>
      </c>
      <c r="E607" s="11">
        <v>-1.400562018</v>
      </c>
      <c r="F607" s="8">
        <v>2.4450200000000001E-4</v>
      </c>
    </row>
    <row r="608" spans="1:6" x14ac:dyDescent="0.3">
      <c r="A608" s="5" t="str">
        <f>HYPERLINK("http://portal.genego.com/cgi/entity_page.cgi?term=20&amp;id=1408701109","WHSC1")</f>
        <v>WHSC1</v>
      </c>
      <c r="B608" s="6" t="s">
        <v>710</v>
      </c>
      <c r="C608" s="11">
        <v>-1.5333917159999999</v>
      </c>
      <c r="D608" s="8">
        <v>1.31919E-5</v>
      </c>
      <c r="E608" s="11">
        <v>-1.4180001200000001</v>
      </c>
      <c r="F608" s="8">
        <v>6.56669E-5</v>
      </c>
    </row>
    <row r="609" spans="1:6" ht="26.4" x14ac:dyDescent="0.3">
      <c r="A609" s="5" t="str">
        <f>HYPERLINK("http://portal.genego.com/cgi/entity_page.cgi?term=20&amp;id=463363636","CDKN1B")</f>
        <v>CDKN1B</v>
      </c>
      <c r="B609" s="6" t="s">
        <v>107</v>
      </c>
      <c r="C609" s="11">
        <v>-1.5346282739999999</v>
      </c>
      <c r="D609" s="8">
        <v>5.0176799999999997E-5</v>
      </c>
      <c r="E609" s="22">
        <v>-1.203571204</v>
      </c>
      <c r="F609" s="8">
        <v>1.8323619999999999E-2</v>
      </c>
    </row>
    <row r="610" spans="1:6" ht="26.4" x14ac:dyDescent="0.3">
      <c r="A610" s="5" t="str">
        <f>HYPERLINK("http://portal.genego.com/cgi/entity_page.cgi?term=20&amp;id=85465","EPT1")</f>
        <v>EPT1</v>
      </c>
      <c r="B610" s="6" t="s">
        <v>711</v>
      </c>
      <c r="C610" s="11">
        <v>-1.53548229</v>
      </c>
      <c r="D610" s="8">
        <v>1.22557E-4</v>
      </c>
      <c r="E610" s="11">
        <v>-1.402863784</v>
      </c>
      <c r="F610" s="8">
        <v>8.77471E-4</v>
      </c>
    </row>
    <row r="611" spans="1:6" x14ac:dyDescent="0.3">
      <c r="A611" s="5" t="str">
        <f>HYPERLINK("http://portal.genego.com/cgi/entity_page.cgi?term=20&amp;id=1152778977","CLSPN")</f>
        <v>CLSPN</v>
      </c>
      <c r="B611" s="6" t="s">
        <v>147</v>
      </c>
      <c r="C611" s="11">
        <v>-1.535920902</v>
      </c>
      <c r="D611" s="8">
        <v>6.6083600000000004E-4</v>
      </c>
      <c r="E611" s="11">
        <v>-1.73876784</v>
      </c>
      <c r="F611" s="8">
        <v>1.1134200000000001E-4</v>
      </c>
    </row>
    <row r="612" spans="1:6" ht="26.4" x14ac:dyDescent="0.3">
      <c r="A612" s="5" t="str">
        <f>HYPERLINK("http://portal.genego.com/cgi/entity_page.cgi?term=20&amp;id=958858101","F3")</f>
        <v>F3</v>
      </c>
      <c r="B612" s="6" t="s">
        <v>712</v>
      </c>
      <c r="C612" s="11">
        <v>-1.5366713839999999</v>
      </c>
      <c r="D612" s="8">
        <v>3.5830400000000002E-5</v>
      </c>
      <c r="E612" s="22">
        <v>-1.126173568</v>
      </c>
      <c r="F612" s="8">
        <v>0.1069734</v>
      </c>
    </row>
    <row r="613" spans="1:6" ht="26.4" x14ac:dyDescent="0.3">
      <c r="A613" s="5" t="str">
        <f>HYPERLINK("http://portal.genego.com/cgi/entity_page.cgi?term=20&amp;id=1729785123","PDK1")</f>
        <v>PDK1</v>
      </c>
      <c r="B613" s="6" t="s">
        <v>713</v>
      </c>
      <c r="C613" s="11">
        <v>-1.5374195909999999</v>
      </c>
      <c r="D613" s="8">
        <v>4.4251600000000002E-5</v>
      </c>
      <c r="E613" s="11">
        <v>-1.490844069</v>
      </c>
      <c r="F613" s="8">
        <v>8.9093300000000003E-5</v>
      </c>
    </row>
    <row r="614" spans="1:6" x14ac:dyDescent="0.3">
      <c r="A614" s="5" t="str">
        <f>HYPERLINK("http://portal.genego.com/cgi/entity_page.cgi?term=20&amp;id=9735","KNTC1")</f>
        <v>KNTC1</v>
      </c>
      <c r="B614" s="6" t="s">
        <v>148</v>
      </c>
      <c r="C614" s="11">
        <v>-1.5378016889999999</v>
      </c>
      <c r="D614" s="8">
        <v>2.4236599999999999E-4</v>
      </c>
      <c r="E614" s="11">
        <v>-1.3921758870000001</v>
      </c>
      <c r="F614" s="8">
        <v>1.9790179999999999E-3</v>
      </c>
    </row>
    <row r="615" spans="1:6" x14ac:dyDescent="0.3">
      <c r="A615" s="5" t="str">
        <f>HYPERLINK("http://portal.genego.com/cgi/entity_page.cgi?term=20&amp;id=348654","GEN1")</f>
        <v>GEN1</v>
      </c>
      <c r="B615" s="6" t="s">
        <v>714</v>
      </c>
      <c r="C615" s="11">
        <v>-1.5386964679999999</v>
      </c>
      <c r="D615" s="8">
        <v>4.6917900000000002E-4</v>
      </c>
      <c r="E615" s="11">
        <v>-1.5138487629999999</v>
      </c>
      <c r="F615" s="8">
        <v>7.3598200000000004E-4</v>
      </c>
    </row>
    <row r="616" spans="1:6" x14ac:dyDescent="0.3">
      <c r="A616" s="5" t="str">
        <f>HYPERLINK("http://portal.genego.com/cgi/entity_page.cgi?term=20&amp;id=-399125079","KPNA4")</f>
        <v>KPNA4</v>
      </c>
      <c r="B616" s="6" t="s">
        <v>149</v>
      </c>
      <c r="C616" s="11">
        <v>-1.540240126</v>
      </c>
      <c r="D616" s="8">
        <v>2.3778199999999999E-4</v>
      </c>
      <c r="E616" s="11">
        <v>-1.452583261</v>
      </c>
      <c r="F616" s="8">
        <v>8.4936699999999996E-4</v>
      </c>
    </row>
    <row r="617" spans="1:6" ht="26.4" x14ac:dyDescent="0.3">
      <c r="A617" s="5" t="str">
        <f>HYPERLINK("http://portal.genego.com/cgi/entity_page.cgi?term=20&amp;id=540505300","HIST1H2AG")</f>
        <v>HIST1H2AG</v>
      </c>
      <c r="B617" s="6" t="s">
        <v>715</v>
      </c>
      <c r="C617" s="11">
        <v>-1.540357067</v>
      </c>
      <c r="D617" s="8">
        <v>1.587132E-3</v>
      </c>
      <c r="E617" s="12">
        <v>-1.846877259</v>
      </c>
      <c r="F617" s="8">
        <v>1.4224300000000001E-4</v>
      </c>
    </row>
    <row r="618" spans="1:6" x14ac:dyDescent="0.3">
      <c r="A618" s="5" t="str">
        <f>HYPERLINK("http://portal.genego.com/cgi/entity_page.cgi?term=20&amp;id=-1016005580","ZEB1")</f>
        <v>ZEB1</v>
      </c>
      <c r="B618" s="6" t="s">
        <v>716</v>
      </c>
      <c r="C618" s="11">
        <v>-1.5413273160000001</v>
      </c>
      <c r="D618" s="8">
        <v>4.3786999999999999E-5</v>
      </c>
      <c r="E618" s="22">
        <v>-1.2352724740000001</v>
      </c>
      <c r="F618" s="8">
        <v>8.3377169999999997E-3</v>
      </c>
    </row>
    <row r="619" spans="1:6" x14ac:dyDescent="0.3">
      <c r="A619" s="5" t="str">
        <f>HYPERLINK("http://portal.genego.com/cgi/entity_page.cgi?term=20&amp;id=137835","TMEM71")</f>
        <v>TMEM71</v>
      </c>
      <c r="B619" s="6" t="s">
        <v>717</v>
      </c>
      <c r="C619" s="11">
        <v>-1.542182242</v>
      </c>
      <c r="D619" s="8">
        <v>3.003005E-3</v>
      </c>
      <c r="E619" s="11">
        <v>-1.386000737</v>
      </c>
      <c r="F619" s="8">
        <v>1.8662399999999999E-2</v>
      </c>
    </row>
    <row r="620" spans="1:6" x14ac:dyDescent="0.3">
      <c r="A620" s="5" t="str">
        <f>HYPERLINK("http://portal.genego.com/cgi/entity_page.cgi?term=20&amp;id=56786338","TIAM1")</f>
        <v>TIAM1</v>
      </c>
      <c r="B620" s="6" t="s">
        <v>150</v>
      </c>
      <c r="C620" s="11">
        <v>-1.542340177</v>
      </c>
      <c r="D620" s="8">
        <v>8.0342900000000006E-5</v>
      </c>
      <c r="E620" s="11">
        <v>-1.3062014420000001</v>
      </c>
      <c r="F620" s="8">
        <v>3.218523E-3</v>
      </c>
    </row>
    <row r="621" spans="1:6" ht="26.4" x14ac:dyDescent="0.3">
      <c r="A621" s="5" t="str">
        <f>HYPERLINK("http://portal.genego.com/cgi/entity_page.cgi?term=20&amp;id=-1758752545","FAM209B")</f>
        <v>FAM209B</v>
      </c>
      <c r="B621" s="6" t="s">
        <v>718</v>
      </c>
      <c r="C621" s="11">
        <v>-1.542585522</v>
      </c>
      <c r="D621" s="8">
        <v>8.0025009999999994E-2</v>
      </c>
      <c r="E621" s="22">
        <v>-1.022184599</v>
      </c>
      <c r="F621" s="8">
        <v>0.95687929999999999</v>
      </c>
    </row>
    <row r="622" spans="1:6" x14ac:dyDescent="0.3">
      <c r="A622" s="5" t="str">
        <f>HYPERLINK("http://portal.genego.com/cgi/entity_page.cgi?term=20&amp;id=55732","C1orf112")</f>
        <v>C1orf112</v>
      </c>
      <c r="B622" s="6" t="s">
        <v>719</v>
      </c>
      <c r="C622" s="11">
        <v>-1.543186298</v>
      </c>
      <c r="D622" s="8">
        <v>1.4022500000000001E-4</v>
      </c>
      <c r="E622" s="11">
        <v>-1.3696222549999999</v>
      </c>
      <c r="F622" s="8">
        <v>1.7919240000000001E-3</v>
      </c>
    </row>
    <row r="623" spans="1:6" ht="26.4" x14ac:dyDescent="0.3">
      <c r="A623" s="5" t="str">
        <f>HYPERLINK("http://portal.genego.com/cgi/entity_page.cgi?term=20&amp;id=-749379998","SNRPA")</f>
        <v>SNRPA</v>
      </c>
      <c r="B623" s="6" t="s">
        <v>720</v>
      </c>
      <c r="C623" s="11">
        <v>-1.5432040490000001</v>
      </c>
      <c r="D623" s="8">
        <v>9.3051899999999996E-6</v>
      </c>
      <c r="E623" s="12">
        <v>-1.7969493249999999</v>
      </c>
      <c r="F623" s="8">
        <v>1.173E-6</v>
      </c>
    </row>
    <row r="624" spans="1:6" ht="26.4" x14ac:dyDescent="0.3">
      <c r="A624" s="5" t="str">
        <f>HYPERLINK("http://portal.genego.com/cgi/entity_page.cgi?term=20&amp;id=2115788708","SNRPD1")</f>
        <v>SNRPD1</v>
      </c>
      <c r="B624" s="6" t="s">
        <v>721</v>
      </c>
      <c r="C624" s="11">
        <v>-1.544595382</v>
      </c>
      <c r="D624" s="8">
        <v>4.0003999999999998E-5</v>
      </c>
      <c r="E624" s="11">
        <v>-1.366624895</v>
      </c>
      <c r="F624" s="8">
        <v>5.8788299999999998E-4</v>
      </c>
    </row>
    <row r="625" spans="1:6" ht="26.4" x14ac:dyDescent="0.3">
      <c r="A625" s="5" t="str">
        <f>HYPERLINK("http://portal.genego.com/cgi/entity_page.cgi?term=20&amp;id=-1075831010","SLC1A4")</f>
        <v>SLC1A4</v>
      </c>
      <c r="B625" s="6" t="s">
        <v>722</v>
      </c>
      <c r="C625" s="11">
        <v>-1.544861448</v>
      </c>
      <c r="D625" s="8">
        <v>1.6031500000000001E-5</v>
      </c>
      <c r="E625" s="22">
        <v>-1.2171001210000001</v>
      </c>
      <c r="F625" s="8">
        <v>5.9495729999999997E-3</v>
      </c>
    </row>
    <row r="626" spans="1:6" ht="26.4" x14ac:dyDescent="0.3">
      <c r="A626" s="5" t="str">
        <f>HYPERLINK("http://portal.genego.com/cgi/entity_page.cgi?term=20&amp;id=57650","KIAA1524")</f>
        <v>KIAA1524</v>
      </c>
      <c r="B626" s="6" t="s">
        <v>723</v>
      </c>
      <c r="C626" s="11">
        <v>-1.545044026</v>
      </c>
      <c r="D626" s="8">
        <v>2.87803E-5</v>
      </c>
      <c r="E626" s="11">
        <v>-1.522610435</v>
      </c>
      <c r="F626" s="8">
        <v>4.3246800000000001E-5</v>
      </c>
    </row>
    <row r="627" spans="1:6" x14ac:dyDescent="0.3">
      <c r="A627" s="5" t="str">
        <f>HYPERLINK("http://portal.genego.com/cgi/entity_page.cgi?term=20&amp;id=1790024937","STIL")</f>
        <v>STIL</v>
      </c>
      <c r="B627" s="6" t="s">
        <v>151</v>
      </c>
      <c r="C627" s="11">
        <v>-1.5463750110000001</v>
      </c>
      <c r="D627" s="8">
        <v>7.8844700000000001E-5</v>
      </c>
      <c r="E627" s="12">
        <v>-1.8009960389999999</v>
      </c>
      <c r="F627" s="8">
        <v>9.3999800000000001E-6</v>
      </c>
    </row>
    <row r="628" spans="1:6" ht="26.4" x14ac:dyDescent="0.3">
      <c r="A628" s="5" t="str">
        <f>HYPERLINK("http://portal.genego.com/cgi/entity_page.cgi?term=20&amp;id=-397613597","CHAC2")</f>
        <v>CHAC2</v>
      </c>
      <c r="B628" s="6" t="s">
        <v>724</v>
      </c>
      <c r="C628" s="11">
        <v>-1.546975523</v>
      </c>
      <c r="D628" s="8">
        <v>1.5252899999999999E-4</v>
      </c>
      <c r="E628" s="12">
        <v>-1.7964507409999999</v>
      </c>
      <c r="F628" s="8">
        <v>1.98804E-5</v>
      </c>
    </row>
    <row r="629" spans="1:6" x14ac:dyDescent="0.3">
      <c r="A629" s="5" t="str">
        <f>HYPERLINK("http://portal.genego.com/cgi/entity_page.cgi?term=20&amp;id=55619","DOCK10")</f>
        <v>DOCK10</v>
      </c>
      <c r="B629" s="6" t="s">
        <v>725</v>
      </c>
      <c r="C629" s="11">
        <v>-1.54701395</v>
      </c>
      <c r="D629" s="8">
        <v>8.5974200000000001E-5</v>
      </c>
      <c r="E629" s="11">
        <v>-1.3271264309999999</v>
      </c>
      <c r="F629" s="8">
        <v>2.4698889999999999E-3</v>
      </c>
    </row>
    <row r="630" spans="1:6" x14ac:dyDescent="0.3">
      <c r="A630" s="5" t="str">
        <f>HYPERLINK("http://portal.genego.com/cgi/entity_page.cgi?term=20&amp;id=55010","PARPBP")</f>
        <v>PARPBP</v>
      </c>
      <c r="B630" s="6" t="s">
        <v>726</v>
      </c>
      <c r="C630" s="11">
        <v>-1.54704668</v>
      </c>
      <c r="D630" s="8">
        <v>1.07453E-4</v>
      </c>
      <c r="E630" s="11">
        <v>-1.322803991</v>
      </c>
      <c r="F630" s="8">
        <v>3.222454E-3</v>
      </c>
    </row>
    <row r="631" spans="1:6" x14ac:dyDescent="0.3">
      <c r="A631" s="5" t="str">
        <f>HYPERLINK("http://portal.genego.com/cgi/entity_page.cgi?term=20&amp;id=-156279831","TXLNG2P")</f>
        <v>TXLNG2P</v>
      </c>
      <c r="B631" s="6" t="s">
        <v>727</v>
      </c>
      <c r="C631" s="11">
        <v>-1.5472628340000001</v>
      </c>
      <c r="D631" s="8">
        <v>7.3117699999999996E-4</v>
      </c>
      <c r="E631" s="11">
        <v>-1.352544572</v>
      </c>
      <c r="F631" s="8">
        <v>9.7844330000000004E-3</v>
      </c>
    </row>
    <row r="632" spans="1:6" ht="26.4" x14ac:dyDescent="0.3">
      <c r="A632" s="5" t="str">
        <f>HYPERLINK("http://portal.genego.com/cgi/entity_page.cgi?term=20&amp;id=1349145169","AGPAT5")</f>
        <v>AGPAT5</v>
      </c>
      <c r="B632" s="6" t="s">
        <v>728</v>
      </c>
      <c r="C632" s="11">
        <v>-1.548219588</v>
      </c>
      <c r="D632" s="8">
        <v>6.5285599999999997E-5</v>
      </c>
      <c r="E632" s="11">
        <v>-1.347154204</v>
      </c>
      <c r="F632" s="8">
        <v>1.3352419999999999E-3</v>
      </c>
    </row>
    <row r="633" spans="1:6" x14ac:dyDescent="0.3">
      <c r="A633" s="5" t="str">
        <f>HYPERLINK("http://portal.genego.com/cgi/entity_page.cgi?term=20&amp;id=-1097700175","HMBS")</f>
        <v>HMBS</v>
      </c>
      <c r="B633" s="6" t="s">
        <v>729</v>
      </c>
      <c r="C633" s="11">
        <v>-1.5483915829999999</v>
      </c>
      <c r="D633" s="8">
        <v>3.9370399999999998E-4</v>
      </c>
      <c r="E633" s="11">
        <v>-1.341069783</v>
      </c>
      <c r="F633" s="8">
        <v>7.0466829999999998E-3</v>
      </c>
    </row>
    <row r="634" spans="1:6" x14ac:dyDescent="0.3">
      <c r="A634" s="5" t="str">
        <f>HYPERLINK("http://portal.genego.com/cgi/entity_page.cgi?term=20&amp;id=79677","SMC6")</f>
        <v>SMC6</v>
      </c>
      <c r="B634" s="6" t="s">
        <v>730</v>
      </c>
      <c r="C634" s="11">
        <v>-1.5489904370000001</v>
      </c>
      <c r="D634" s="8">
        <v>1.4301799999999999E-4</v>
      </c>
      <c r="E634" s="11">
        <v>-1.412932659</v>
      </c>
      <c r="F634" s="8">
        <v>1.023424E-3</v>
      </c>
    </row>
    <row r="635" spans="1:6" x14ac:dyDescent="0.3">
      <c r="A635" s="5" t="str">
        <f>HYPERLINK("http://portal.genego.com/cgi/entity_page.cgi?term=20&amp;id=867928309","TRIP13")</f>
        <v>TRIP13</v>
      </c>
      <c r="B635" s="6" t="s">
        <v>731</v>
      </c>
      <c r="C635" s="11">
        <v>-1.5491135039999999</v>
      </c>
      <c r="D635" s="8">
        <v>2.18425E-5</v>
      </c>
      <c r="E635" s="11">
        <v>-1.4676675379999999</v>
      </c>
      <c r="F635" s="8">
        <v>6.56669E-5</v>
      </c>
    </row>
    <row r="636" spans="1:6" x14ac:dyDescent="0.3">
      <c r="A636" s="5" t="str">
        <f>HYPERLINK("http://portal.genego.com/cgi/entity_page.cgi?term=20&amp;id=826539755","TCF19")</f>
        <v>TCF19</v>
      </c>
      <c r="B636" s="6" t="s">
        <v>152</v>
      </c>
      <c r="C636" s="11">
        <v>-1.5494993429999999</v>
      </c>
      <c r="D636" s="8">
        <v>7.2238999999999995E-4</v>
      </c>
      <c r="E636" s="11">
        <v>-1.698241908</v>
      </c>
      <c r="F636" s="8">
        <v>2.03465E-4</v>
      </c>
    </row>
    <row r="637" spans="1:6" x14ac:dyDescent="0.3">
      <c r="A637" s="5" t="str">
        <f>HYPERLINK("http://portal.genego.com/cgi/entity_page.cgi?term=20&amp;id=1268402143","SVIL")</f>
        <v>SVIL</v>
      </c>
      <c r="B637" s="6" t="s">
        <v>153</v>
      </c>
      <c r="C637" s="11">
        <v>-1.5496100310000001</v>
      </c>
      <c r="D637" s="8">
        <v>6.2060899999999994E-5</v>
      </c>
      <c r="E637" s="11">
        <v>-1.615279262</v>
      </c>
      <c r="F637" s="8">
        <v>3.4756799999999999E-5</v>
      </c>
    </row>
    <row r="638" spans="1:6" x14ac:dyDescent="0.3">
      <c r="A638" s="5" t="str">
        <f>HYPERLINK("http://portal.genego.com/cgi/entity_page.cgi?term=20&amp;id=-1662746535","RRM2")</f>
        <v>RRM2</v>
      </c>
      <c r="B638" s="6" t="s">
        <v>732</v>
      </c>
      <c r="C638" s="11">
        <v>-1.5497234360000001</v>
      </c>
      <c r="D638" s="8">
        <v>3.2311699999999999E-4</v>
      </c>
      <c r="E638" s="12">
        <v>-1.848979103</v>
      </c>
      <c r="F638" s="8">
        <v>2.8579399999999999E-5</v>
      </c>
    </row>
    <row r="639" spans="1:6" x14ac:dyDescent="0.3">
      <c r="A639" s="5" t="str">
        <f>HYPERLINK("http://portal.genego.com/cgi/entity_page.cgi?term=20&amp;id=51123","ZNF706")</f>
        <v>ZNF706</v>
      </c>
      <c r="B639" s="6" t="s">
        <v>733</v>
      </c>
      <c r="C639" s="11">
        <v>-1.551619611</v>
      </c>
      <c r="D639" s="8">
        <v>1.300795E-3</v>
      </c>
      <c r="E639" s="11">
        <v>-1.5044817720000001</v>
      </c>
      <c r="F639" s="8">
        <v>2.561055E-3</v>
      </c>
    </row>
    <row r="640" spans="1:6" x14ac:dyDescent="0.3">
      <c r="A640" s="5" t="str">
        <f>HYPERLINK("http://portal.genego.com/cgi/entity_page.cgi?term=20&amp;id=1228562513","PLK1")</f>
        <v>PLK1</v>
      </c>
      <c r="B640" s="6" t="s">
        <v>154</v>
      </c>
      <c r="C640" s="11">
        <v>-1.55168993</v>
      </c>
      <c r="D640" s="8">
        <v>3.9882100000000002E-5</v>
      </c>
      <c r="E640" s="11">
        <v>-1.4895135500000001</v>
      </c>
      <c r="F640" s="8">
        <v>9.6849199999999994E-5</v>
      </c>
    </row>
    <row r="641" spans="1:6" x14ac:dyDescent="0.3">
      <c r="A641" s="5" t="str">
        <f>HYPERLINK("http://portal.genego.com/cgi/entity_page.cgi?term=20&amp;id=89894","TMEM116")</f>
        <v>TMEM116</v>
      </c>
      <c r="B641" s="6" t="s">
        <v>734</v>
      </c>
      <c r="C641" s="11">
        <v>-1.551728778</v>
      </c>
      <c r="D641" s="8">
        <v>5.02027E-5</v>
      </c>
      <c r="E641" s="22">
        <v>-1.226022918</v>
      </c>
      <c r="F641" s="8">
        <v>1.2743050000000001E-2</v>
      </c>
    </row>
    <row r="642" spans="1:6" ht="26.4" x14ac:dyDescent="0.3">
      <c r="A642" s="5" t="str">
        <f>HYPERLINK("http://portal.genego.com/cgi/entity_page.cgi?term=20&amp;id=144165","PRICKLE1")</f>
        <v>PRICKLE1</v>
      </c>
      <c r="B642" s="6" t="s">
        <v>735</v>
      </c>
      <c r="C642" s="11">
        <v>-1.552364182</v>
      </c>
      <c r="D642" s="8">
        <v>1.52072E-4</v>
      </c>
      <c r="E642" s="22">
        <v>-1.262430725</v>
      </c>
      <c r="F642" s="8">
        <v>1.366008E-2</v>
      </c>
    </row>
    <row r="643" spans="1:6" x14ac:dyDescent="0.3">
      <c r="A643" s="5" t="str">
        <f>HYPERLINK("http://portal.genego.com/cgi/entity_page.cgi?term=20&amp;id=-1488363886","RAD18")</f>
        <v>RAD18</v>
      </c>
      <c r="B643" s="6" t="s">
        <v>736</v>
      </c>
      <c r="C643" s="11">
        <v>-1.552600873</v>
      </c>
      <c r="D643" s="8">
        <v>3.8767499999999998E-5</v>
      </c>
      <c r="E643" s="11">
        <v>-1.5102800510000001</v>
      </c>
      <c r="F643" s="8">
        <v>7.2658199999999995E-5</v>
      </c>
    </row>
    <row r="644" spans="1:6" x14ac:dyDescent="0.3">
      <c r="A644" s="5" t="str">
        <f>HYPERLINK("http://portal.genego.com/cgi/entity_page.cgi?term=20&amp;id=324538635","FMNL2")</f>
        <v>FMNL2</v>
      </c>
      <c r="B644" s="6" t="s">
        <v>737</v>
      </c>
      <c r="C644" s="11">
        <v>-1.5526733109999999</v>
      </c>
      <c r="D644" s="8">
        <v>9.9557199999999996E-5</v>
      </c>
      <c r="E644" s="22">
        <v>-1.13367069</v>
      </c>
      <c r="F644" s="8">
        <v>0.1511632</v>
      </c>
    </row>
    <row r="645" spans="1:6" ht="26.4" x14ac:dyDescent="0.3">
      <c r="A645" s="5" t="str">
        <f>HYPERLINK("http://portal.genego.com/cgi/entity_page.cgi?term=20&amp;id=-1898209111","TRAPPC4")</f>
        <v>TRAPPC4</v>
      </c>
      <c r="B645" s="6" t="s">
        <v>738</v>
      </c>
      <c r="C645" s="11">
        <v>-1.5543356909999999</v>
      </c>
      <c r="D645" s="8">
        <v>1.4022500000000001E-4</v>
      </c>
      <c r="E645" s="11">
        <v>-1.319362521</v>
      </c>
      <c r="F645" s="8">
        <v>4.6876310000000003E-3</v>
      </c>
    </row>
    <row r="646" spans="1:6" x14ac:dyDescent="0.3">
      <c r="A646" s="5" t="str">
        <f>HYPERLINK("http://portal.genego.com/cgi/entity_page.cgi?term=20&amp;id=1044340401","GFM1")</f>
        <v>GFM1</v>
      </c>
      <c r="B646" s="6" t="s">
        <v>739</v>
      </c>
      <c r="C646" s="11">
        <v>-1.5564045689999999</v>
      </c>
      <c r="D646" s="8">
        <v>8.5974200000000001E-5</v>
      </c>
      <c r="E646" s="11">
        <v>-1.395531901</v>
      </c>
      <c r="F646" s="8">
        <v>8.6962900000000002E-4</v>
      </c>
    </row>
    <row r="647" spans="1:6" ht="26.4" x14ac:dyDescent="0.3">
      <c r="A647" s="5" t="str">
        <f>HYPERLINK("http://portal.genego.com/cgi/entity_page.cgi?term=20&amp;id=-323467303","ESPL1")</f>
        <v>ESPL1</v>
      </c>
      <c r="B647" s="6" t="s">
        <v>70</v>
      </c>
      <c r="C647" s="11">
        <v>-1.5566130119999999</v>
      </c>
      <c r="D647" s="8">
        <v>9.4047400000000004E-5</v>
      </c>
      <c r="E647" s="11">
        <v>-1.5646188940000001</v>
      </c>
      <c r="F647" s="8">
        <v>9.9082700000000006E-5</v>
      </c>
    </row>
    <row r="648" spans="1:6" ht="26.4" x14ac:dyDescent="0.3">
      <c r="A648" s="5" t="str">
        <f>HYPERLINK("http://portal.genego.com/cgi/entity_page.cgi?term=20&amp;id=-1987544749","ATP2B1")</f>
        <v>ATP2B1</v>
      </c>
      <c r="B648" s="6" t="s">
        <v>740</v>
      </c>
      <c r="C648" s="11">
        <v>-1.5567024819999999</v>
      </c>
      <c r="D648" s="8">
        <v>2.2472399999999998E-5</v>
      </c>
      <c r="E648" s="11">
        <v>-1.5628054600000001</v>
      </c>
      <c r="F648" s="8">
        <v>2.43089E-5</v>
      </c>
    </row>
    <row r="649" spans="1:6" x14ac:dyDescent="0.3">
      <c r="A649" s="5" t="str">
        <f>HYPERLINK("http://portal.genego.com/cgi/entity_page.cgi?term=20&amp;id=122769","LRR1")</f>
        <v>LRR1</v>
      </c>
      <c r="B649" s="6" t="s">
        <v>741</v>
      </c>
      <c r="C649" s="11">
        <v>-1.557647663</v>
      </c>
      <c r="D649" s="8">
        <v>5.6319899999999999E-3</v>
      </c>
      <c r="E649" s="11">
        <v>-1.646090445</v>
      </c>
      <c r="F649" s="8">
        <v>3.102741E-3</v>
      </c>
    </row>
    <row r="650" spans="1:6" x14ac:dyDescent="0.3">
      <c r="A650" s="5" t="str">
        <f>HYPERLINK("http://portal.genego.com/cgi/entity_page.cgi?term=20&amp;id=766931574","IL1B")</f>
        <v>IL1B</v>
      </c>
      <c r="B650" s="6" t="s">
        <v>5</v>
      </c>
      <c r="C650" s="11">
        <v>-1.559554398</v>
      </c>
      <c r="D650" s="8">
        <v>9.8149399999999999E-5</v>
      </c>
      <c r="E650" s="10">
        <v>1.0604203059999999</v>
      </c>
      <c r="F650" s="8">
        <v>0.5817734</v>
      </c>
    </row>
    <row r="651" spans="1:6" x14ac:dyDescent="0.3">
      <c r="A651" s="5" t="str">
        <f>HYPERLINK("http://portal.genego.com/cgi/entity_page.cgi?term=20&amp;id=-542048390","TBL1X")</f>
        <v>TBL1X</v>
      </c>
      <c r="B651" s="6" t="s">
        <v>742</v>
      </c>
      <c r="C651" s="11">
        <v>-1.5600449350000001</v>
      </c>
      <c r="D651" s="8">
        <v>1.1061399999999999E-4</v>
      </c>
      <c r="E651" s="11">
        <v>-1.3324803670000001</v>
      </c>
      <c r="F651" s="8">
        <v>3.1747300000000002E-3</v>
      </c>
    </row>
    <row r="652" spans="1:6" x14ac:dyDescent="0.3">
      <c r="A652" s="5" t="str">
        <f>HYPERLINK("http://portal.genego.com/cgi/entity_page.cgi?term=20&amp;id=55775","TDP1")</f>
        <v>TDP1</v>
      </c>
      <c r="B652" s="6" t="s">
        <v>743</v>
      </c>
      <c r="C652" s="11">
        <v>-1.5614207099999999</v>
      </c>
      <c r="D652" s="8">
        <v>1.4855099999999999E-4</v>
      </c>
      <c r="E652" s="11">
        <v>-1.382317528</v>
      </c>
      <c r="F652" s="8">
        <v>1.882671E-3</v>
      </c>
    </row>
    <row r="653" spans="1:6" x14ac:dyDescent="0.3">
      <c r="A653" s="5" t="str">
        <f>HYPERLINK("http://portal.genego.com/cgi/entity_page.cgi?term=20&amp;id=-388667614","TXNRD1")</f>
        <v>TXNRD1</v>
      </c>
      <c r="B653" s="6" t="s">
        <v>744</v>
      </c>
      <c r="C653" s="11">
        <v>-1.5626320819999999</v>
      </c>
      <c r="D653" s="8">
        <v>8.7791899999999999E-6</v>
      </c>
      <c r="E653" s="11">
        <v>-1.2877361789999999</v>
      </c>
      <c r="F653" s="8">
        <v>7.21629E-4</v>
      </c>
    </row>
    <row r="654" spans="1:6" x14ac:dyDescent="0.3">
      <c r="A654" s="5" t="str">
        <f>HYPERLINK("http://portal.genego.com/cgi/entity_page.cgi?term=20&amp;id=132320","SCLT1")</f>
        <v>SCLT1</v>
      </c>
      <c r="B654" s="6" t="s">
        <v>745</v>
      </c>
      <c r="C654" s="11">
        <v>-1.5631245250000001</v>
      </c>
      <c r="D654" s="8">
        <v>2.7107100000000001E-4</v>
      </c>
      <c r="E654" s="11">
        <v>-1.516286953</v>
      </c>
      <c r="F654" s="8">
        <v>5.5880199999999995E-4</v>
      </c>
    </row>
    <row r="655" spans="1:6" x14ac:dyDescent="0.3">
      <c r="A655" s="5" t="str">
        <f>HYPERLINK("http://portal.genego.com/cgi/entity_page.cgi?term=20&amp;id=735694243","XPO5")</f>
        <v>XPO5</v>
      </c>
      <c r="B655" s="6" t="s">
        <v>155</v>
      </c>
      <c r="C655" s="11">
        <v>-1.564125333</v>
      </c>
      <c r="D655" s="8">
        <v>3.6289799999999999E-5</v>
      </c>
      <c r="E655" s="11">
        <v>-1.4181154220000001</v>
      </c>
      <c r="F655" s="8">
        <v>2.8050900000000002E-4</v>
      </c>
    </row>
    <row r="656" spans="1:6" x14ac:dyDescent="0.3">
      <c r="A656" s="5" t="str">
        <f>HYPERLINK("http://portal.genego.com/cgi/entity_page.cgi?term=20&amp;id=-2031003250","GSG2")</f>
        <v>GSG2</v>
      </c>
      <c r="B656" s="6" t="s">
        <v>746</v>
      </c>
      <c r="C656" s="11">
        <v>-1.565382665</v>
      </c>
      <c r="D656" s="8">
        <v>1.3603389999999999E-3</v>
      </c>
      <c r="E656" s="11">
        <v>-1.4636145439999999</v>
      </c>
      <c r="F656" s="8">
        <v>4.803089E-3</v>
      </c>
    </row>
    <row r="657" spans="1:6" ht="26.4" x14ac:dyDescent="0.3">
      <c r="A657" s="5" t="str">
        <f>HYPERLINK("http://portal.genego.com/cgi/entity_page.cgi?term=20&amp;id=19081904","MDM4")</f>
        <v>MDM4</v>
      </c>
      <c r="B657" s="6" t="s">
        <v>71</v>
      </c>
      <c r="C657" s="11">
        <v>-1.5663901</v>
      </c>
      <c r="D657" s="8">
        <v>2.7925179999999999E-3</v>
      </c>
      <c r="E657" s="11">
        <v>-1.400312188</v>
      </c>
      <c r="F657" s="8">
        <v>1.8131689999999999E-2</v>
      </c>
    </row>
    <row r="658" spans="1:6" x14ac:dyDescent="0.3">
      <c r="A658" s="5" t="str">
        <f>HYPERLINK("http://portal.genego.com/cgi/entity_page.cgi?term=20&amp;id=79960","PHF17")</f>
        <v>PHF17</v>
      </c>
      <c r="B658" s="6" t="s">
        <v>72</v>
      </c>
      <c r="C658" s="11">
        <v>-1.567095321</v>
      </c>
      <c r="D658" s="8">
        <v>6.3113099999999997E-5</v>
      </c>
      <c r="E658" s="11">
        <v>-1.4947662420000001</v>
      </c>
      <c r="F658" s="8">
        <v>1.7131899999999999E-4</v>
      </c>
    </row>
    <row r="659" spans="1:6" x14ac:dyDescent="0.3">
      <c r="A659" s="5" t="str">
        <f>HYPERLINK("http://portal.genego.com/cgi/entity_page.cgi?term=20&amp;id=65243","ZFP69B")</f>
        <v>ZFP69B</v>
      </c>
      <c r="B659" s="6" t="s">
        <v>747</v>
      </c>
      <c r="C659" s="11">
        <v>-1.5696759760000001</v>
      </c>
      <c r="D659" s="8">
        <v>8.4847700000000004E-4</v>
      </c>
      <c r="E659" s="22">
        <v>-1.219811177</v>
      </c>
      <c r="F659" s="8">
        <v>9.0989940000000005E-2</v>
      </c>
    </row>
    <row r="660" spans="1:6" x14ac:dyDescent="0.3">
      <c r="A660" s="5" t="str">
        <f>HYPERLINK("http://portal.genego.com/cgi/entity_page.cgi?term=20&amp;id=1518614333","CCNF")</f>
        <v>CCNF</v>
      </c>
      <c r="B660" s="6" t="s">
        <v>156</v>
      </c>
      <c r="C660" s="11">
        <v>-1.571574764</v>
      </c>
      <c r="D660" s="8">
        <v>6.4519399999999998E-4</v>
      </c>
      <c r="E660" s="11">
        <v>-1.6312312840000001</v>
      </c>
      <c r="F660" s="8">
        <v>4.2688300000000003E-4</v>
      </c>
    </row>
    <row r="661" spans="1:6" x14ac:dyDescent="0.3">
      <c r="A661" s="5" t="str">
        <f>HYPERLINK("http://portal.genego.com/cgi/entity_page.cgi?term=20&amp;id=80179","MYO19")</f>
        <v>MYO19</v>
      </c>
      <c r="B661" s="6" t="s">
        <v>748</v>
      </c>
      <c r="C661" s="11">
        <v>-1.573230329</v>
      </c>
      <c r="D661" s="8">
        <v>3.4134300000000003E-5</v>
      </c>
      <c r="E661" s="11">
        <v>-1.5970726529999999</v>
      </c>
      <c r="F661" s="8">
        <v>3.0312899999999999E-5</v>
      </c>
    </row>
    <row r="662" spans="1:6" ht="26.4" x14ac:dyDescent="0.3">
      <c r="A662" s="5" t="str">
        <f>HYPERLINK("http://portal.genego.com/cgi/entity_page.cgi?term=20&amp;id=2032575435","USP13")</f>
        <v>USP13</v>
      </c>
      <c r="B662" s="6" t="s">
        <v>749</v>
      </c>
      <c r="C662" s="11">
        <v>-1.573346825</v>
      </c>
      <c r="D662" s="8">
        <v>4.0273099999999998E-4</v>
      </c>
      <c r="E662" s="11">
        <v>-1.565025828</v>
      </c>
      <c r="F662" s="8">
        <v>5.3175900000000003E-4</v>
      </c>
    </row>
    <row r="663" spans="1:6" ht="26.4" x14ac:dyDescent="0.3">
      <c r="A663" s="5" t="str">
        <f>HYPERLINK("http://portal.genego.com/cgi/entity_page.cgi?term=20&amp;id=1440672935","SPC25")</f>
        <v>SPC25</v>
      </c>
      <c r="B663" s="6" t="s">
        <v>157</v>
      </c>
      <c r="C663" s="11">
        <v>-1.5757578990000001</v>
      </c>
      <c r="D663" s="8">
        <v>2.5209109999999998E-3</v>
      </c>
      <c r="E663" s="11">
        <v>-1.438224231</v>
      </c>
      <c r="F663" s="8">
        <v>1.1891570000000001E-2</v>
      </c>
    </row>
    <row r="664" spans="1:6" x14ac:dyDescent="0.3">
      <c r="A664" s="5" t="str">
        <f>HYPERLINK("http://portal.genego.com/cgi/entity_page.cgi?term=20&amp;id=-1756189381","CENPK")</f>
        <v>CENPK</v>
      </c>
      <c r="B664" s="6" t="s">
        <v>750</v>
      </c>
      <c r="C664" s="11">
        <v>-1.5767556970000001</v>
      </c>
      <c r="D664" s="8">
        <v>3.7407499999999997E-5</v>
      </c>
      <c r="E664" s="11">
        <v>-1.4607892339999999</v>
      </c>
      <c r="F664" s="8">
        <v>1.76532E-4</v>
      </c>
    </row>
    <row r="665" spans="1:6" x14ac:dyDescent="0.3">
      <c r="A665" s="5" t="str">
        <f>HYPERLINK("http://portal.genego.com/cgi/entity_page.cgi?term=20&amp;id=-219170258","TRIB3")</f>
        <v>TRIB3</v>
      </c>
      <c r="B665" s="6" t="s">
        <v>73</v>
      </c>
      <c r="C665" s="11">
        <v>-1.5800577629999999</v>
      </c>
      <c r="D665" s="8">
        <v>3.1265299999999998E-4</v>
      </c>
      <c r="E665" s="22">
        <v>-1.138665955</v>
      </c>
      <c r="F665" s="8">
        <v>0.23282749999999999</v>
      </c>
    </row>
    <row r="666" spans="1:6" ht="26.4" x14ac:dyDescent="0.3">
      <c r="A666" s="5" t="str">
        <f>HYPERLINK("http://portal.genego.com/cgi/entity_page.cgi?term=20&amp;id=317772","HIST2H2AB")</f>
        <v>HIST2H2AB</v>
      </c>
      <c r="B666" s="6" t="s">
        <v>751</v>
      </c>
      <c r="C666" s="11">
        <v>-1.5828385789999999</v>
      </c>
      <c r="D666" s="8">
        <v>1.17896E-5</v>
      </c>
      <c r="E666" s="11">
        <v>-1.524856158</v>
      </c>
      <c r="F666" s="8">
        <v>2.43089E-5</v>
      </c>
    </row>
    <row r="667" spans="1:6" x14ac:dyDescent="0.3">
      <c r="A667" s="5" t="str">
        <f>HYPERLINK("http://portal.genego.com/cgi/entity_page.cgi?term=20&amp;id=-1278127914","RPSA")</f>
        <v>RPSA</v>
      </c>
      <c r="B667" s="6" t="s">
        <v>74</v>
      </c>
      <c r="C667" s="11">
        <v>-1.583639069</v>
      </c>
      <c r="D667" s="8">
        <v>6.5965460000000004E-2</v>
      </c>
      <c r="E667" s="22">
        <v>-1.0072450829999999</v>
      </c>
      <c r="F667" s="8">
        <v>0.98788069999999994</v>
      </c>
    </row>
    <row r="668" spans="1:6" x14ac:dyDescent="0.3">
      <c r="A668" s="5" t="str">
        <f>HYPERLINK("http://portal.genego.com/cgi/entity_page.cgi?term=20&amp;id=666340095","CCNA2")</f>
        <v>CCNA2</v>
      </c>
      <c r="B668" s="6" t="s">
        <v>158</v>
      </c>
      <c r="C668" s="11">
        <v>-1.5841351589999999</v>
      </c>
      <c r="D668" s="8">
        <v>9.3820400000000004E-6</v>
      </c>
      <c r="E668" s="11">
        <v>-1.686209734</v>
      </c>
      <c r="F668" s="8">
        <v>3.9844000000000003E-6</v>
      </c>
    </row>
    <row r="669" spans="1:6" ht="26.4" x14ac:dyDescent="0.3">
      <c r="A669" s="5" t="str">
        <f>HYPERLINK("http://portal.genego.com/cgi/entity_page.cgi?term=20&amp;id=2057299873","CIT")</f>
        <v>CIT</v>
      </c>
      <c r="B669" s="6" t="s">
        <v>752</v>
      </c>
      <c r="C669" s="11">
        <v>-1.5853113050000001</v>
      </c>
      <c r="D669" s="8">
        <v>1.17544E-4</v>
      </c>
      <c r="E669" s="11">
        <v>-1.4881201550000001</v>
      </c>
      <c r="F669" s="8">
        <v>4.3770000000000001E-4</v>
      </c>
    </row>
    <row r="670" spans="1:6" ht="26.4" x14ac:dyDescent="0.3">
      <c r="A670" s="5" t="str">
        <f>HYPERLINK("http://portal.genego.com/cgi/entity_page.cgi?term=20&amp;id=1587775615","HIST1H1C")</f>
        <v>HIST1H1C</v>
      </c>
      <c r="B670" s="6" t="s">
        <v>75</v>
      </c>
      <c r="C670" s="11">
        <v>-1.587330474</v>
      </c>
      <c r="D670" s="8">
        <v>4.7939699999999998E-5</v>
      </c>
      <c r="E670" s="11">
        <v>-1.4793235549999999</v>
      </c>
      <c r="F670" s="8">
        <v>1.9564100000000001E-4</v>
      </c>
    </row>
    <row r="671" spans="1:6" ht="26.4" x14ac:dyDescent="0.3">
      <c r="A671" s="5" t="str">
        <f>HYPERLINK("http://portal.genego.com/cgi/entity_page.cgi?term=20&amp;id=55199","FAM86C1")</f>
        <v>FAM86C1</v>
      </c>
      <c r="B671" s="6" t="s">
        <v>753</v>
      </c>
      <c r="C671" s="11">
        <v>-1.587581234</v>
      </c>
      <c r="D671" s="8">
        <v>1.17953E-4</v>
      </c>
      <c r="E671" s="11">
        <v>-1.3163046789999999</v>
      </c>
      <c r="F671" s="8">
        <v>5.6586070000000004E-3</v>
      </c>
    </row>
    <row r="672" spans="1:6" x14ac:dyDescent="0.3">
      <c r="A672" s="5" t="str">
        <f>HYPERLINK("http://portal.genego.com/cgi/entity_page.cgi?term=20&amp;id=220042","C11orf82")</f>
        <v>C11orf82</v>
      </c>
      <c r="B672" s="6" t="s">
        <v>754</v>
      </c>
      <c r="C672" s="11">
        <v>-1.588061706</v>
      </c>
      <c r="D672" s="8">
        <v>4.8297100000000001E-4</v>
      </c>
      <c r="E672" s="12">
        <v>-1.9634094740000001</v>
      </c>
      <c r="F672" s="8">
        <v>3.1090599999999997E-5</v>
      </c>
    </row>
    <row r="673" spans="1:6" ht="26.4" x14ac:dyDescent="0.3">
      <c r="A673" s="5" t="str">
        <f>HYPERLINK("http://portal.genego.com/cgi/entity_page.cgi?term=20&amp;id=1099773995","DHRS3")</f>
        <v>DHRS3</v>
      </c>
      <c r="B673" s="6" t="s">
        <v>755</v>
      </c>
      <c r="C673" s="11">
        <v>-1.5881493470000001</v>
      </c>
      <c r="D673" s="8">
        <v>3.0056499999999998E-4</v>
      </c>
      <c r="E673" s="22">
        <v>-1.242326941</v>
      </c>
      <c r="F673" s="8">
        <v>3.9733259999999999E-2</v>
      </c>
    </row>
    <row r="674" spans="1:6" x14ac:dyDescent="0.3">
      <c r="A674" s="5" t="str">
        <f>HYPERLINK("http://portal.genego.com/cgi/entity_page.cgi?term=20&amp;id=57539","WDR35")</f>
        <v>WDR35</v>
      </c>
      <c r="B674" s="6" t="s">
        <v>756</v>
      </c>
      <c r="C674" s="11">
        <v>-1.589123099</v>
      </c>
      <c r="D674" s="8">
        <v>7.7119000000000005E-4</v>
      </c>
      <c r="E674" s="11">
        <v>-1.2973299730000001</v>
      </c>
      <c r="F674" s="8">
        <v>3.052916E-2</v>
      </c>
    </row>
    <row r="675" spans="1:6" x14ac:dyDescent="0.3">
      <c r="A675" s="5" t="str">
        <f>HYPERLINK("http://portal.genego.com/cgi/entity_page.cgi?term=20&amp;id=87178","PNPT1")</f>
        <v>PNPT1</v>
      </c>
      <c r="B675" s="6" t="s">
        <v>757</v>
      </c>
      <c r="C675" s="11">
        <v>-1.589410054</v>
      </c>
      <c r="D675" s="8">
        <v>4.6424500000000002E-5</v>
      </c>
      <c r="E675" s="11">
        <v>-1.4789745670000001</v>
      </c>
      <c r="F675" s="8">
        <v>1.9494099999999999E-4</v>
      </c>
    </row>
    <row r="676" spans="1:6" ht="26.4" x14ac:dyDescent="0.3">
      <c r="A676" s="5" t="str">
        <f>HYPERLINK("http://portal.genego.com/cgi/entity_page.cgi?term=20&amp;id=-901168624","FAM86A")</f>
        <v>FAM86A</v>
      </c>
      <c r="B676" s="6" t="s">
        <v>758</v>
      </c>
      <c r="C676" s="11">
        <v>-1.591391362</v>
      </c>
      <c r="D676" s="8">
        <v>7.2213799999999996E-5</v>
      </c>
      <c r="E676" s="11">
        <v>-1.4319866590000001</v>
      </c>
      <c r="F676" s="8">
        <v>6.01463E-4</v>
      </c>
    </row>
    <row r="677" spans="1:6" x14ac:dyDescent="0.3">
      <c r="A677" s="5" t="str">
        <f>HYPERLINK("http://portal.genego.com/cgi/entity_page.cgi?term=20&amp;id=151648","SGOL1")</f>
        <v>SGOL1</v>
      </c>
      <c r="B677" s="6" t="s">
        <v>159</v>
      </c>
      <c r="C677" s="11">
        <v>-1.5917658210000001</v>
      </c>
      <c r="D677" s="8">
        <v>2.0382000000000001E-4</v>
      </c>
      <c r="E677" s="11">
        <v>-1.504629784</v>
      </c>
      <c r="F677" s="8">
        <v>6.61281E-4</v>
      </c>
    </row>
    <row r="678" spans="1:6" x14ac:dyDescent="0.3">
      <c r="A678" s="5" t="str">
        <f>HYPERLINK("http://portal.genego.com/cgi/entity_page.cgi?term=20&amp;id=-153593674","CENPI")</f>
        <v>CENPI</v>
      </c>
      <c r="B678" s="6" t="s">
        <v>759</v>
      </c>
      <c r="C678" s="11">
        <v>-1.597575381</v>
      </c>
      <c r="D678" s="8">
        <v>1.8950410000000001E-3</v>
      </c>
      <c r="E678" s="11">
        <v>-1.5405487920000001</v>
      </c>
      <c r="F678" s="8">
        <v>3.8380839999999999E-3</v>
      </c>
    </row>
    <row r="679" spans="1:6" ht="26.4" x14ac:dyDescent="0.3">
      <c r="A679" s="5" t="str">
        <f>HYPERLINK("http://portal.genego.com/cgi/entity_page.cgi?term=20&amp;id=-1613387728","HIST1H2BM")</f>
        <v>HIST1H2BM</v>
      </c>
      <c r="B679" s="6" t="s">
        <v>76</v>
      </c>
      <c r="C679" s="11">
        <v>-1.5984465080000001</v>
      </c>
      <c r="D679" s="8">
        <v>2.2453999999999999E-5</v>
      </c>
      <c r="E679" s="11">
        <v>-1.6912352390000001</v>
      </c>
      <c r="F679" s="8">
        <v>1.10163E-5</v>
      </c>
    </row>
    <row r="680" spans="1:6" x14ac:dyDescent="0.3">
      <c r="A680" s="5" t="str">
        <f>HYPERLINK("http://portal.genego.com/cgi/entity_page.cgi?term=20&amp;id=1986970427","TDO2")</f>
        <v>TDO2</v>
      </c>
      <c r="B680" s="6" t="s">
        <v>760</v>
      </c>
      <c r="C680" s="11">
        <v>-1.599163125</v>
      </c>
      <c r="D680" s="8">
        <v>2.3130910000000002E-3</v>
      </c>
      <c r="E680" s="22">
        <v>-1.073949692</v>
      </c>
      <c r="F680" s="8">
        <v>0.70092220000000005</v>
      </c>
    </row>
    <row r="681" spans="1:6" x14ac:dyDescent="0.3">
      <c r="A681" s="5" t="str">
        <f>HYPERLINK("http://portal.genego.com/cgi/entity_page.cgi?term=20&amp;id=79801","SHCBP1")</f>
        <v>SHCBP1</v>
      </c>
      <c r="B681" s="6" t="s">
        <v>761</v>
      </c>
      <c r="C681" s="11">
        <v>-1.599224209</v>
      </c>
      <c r="D681" s="8">
        <v>7.9075399999999998E-5</v>
      </c>
      <c r="E681" s="11">
        <v>-1.4410955510000001</v>
      </c>
      <c r="F681" s="8">
        <v>6.2842799999999999E-4</v>
      </c>
    </row>
    <row r="682" spans="1:6" x14ac:dyDescent="0.3">
      <c r="A682" s="5" t="str">
        <f>HYPERLINK("http://portal.genego.com/cgi/entity_page.cgi?term=20&amp;id=882754976","ABHD11")</f>
        <v>ABHD11</v>
      </c>
      <c r="B682" s="6" t="s">
        <v>762</v>
      </c>
      <c r="C682" s="11">
        <v>-1.599752402</v>
      </c>
      <c r="D682" s="8">
        <v>1.80724E-4</v>
      </c>
      <c r="E682" s="11">
        <v>-1.5892641590000001</v>
      </c>
      <c r="F682" s="8">
        <v>2.4613899999999998E-4</v>
      </c>
    </row>
    <row r="683" spans="1:6" ht="26.4" x14ac:dyDescent="0.3">
      <c r="A683" s="5" t="str">
        <f>HYPERLINK("http://portal.genego.com/cgi/entity_page.cgi?term=20&amp;id=-487412982","HIST1H2AE")</f>
        <v>HIST1H2AE</v>
      </c>
      <c r="B683" s="6" t="s">
        <v>763</v>
      </c>
      <c r="C683" s="11">
        <v>-1.6011530009999999</v>
      </c>
      <c r="D683" s="8">
        <v>1.089495E-2</v>
      </c>
      <c r="E683" s="11">
        <v>-1.555444995</v>
      </c>
      <c r="F683" s="8">
        <v>1.7383570000000001E-2</v>
      </c>
    </row>
    <row r="684" spans="1:6" ht="26.4" x14ac:dyDescent="0.3">
      <c r="A684" s="5" t="str">
        <f>HYPERLINK("http://portal.genego.com/cgi/entity_page.cgi?term=20&amp;id=-206077727","SPTLC2")</f>
        <v>SPTLC2</v>
      </c>
      <c r="B684" s="6" t="s">
        <v>764</v>
      </c>
      <c r="C684" s="11">
        <v>-1.601833082</v>
      </c>
      <c r="D684" s="8">
        <v>3.0145500000000001E-5</v>
      </c>
      <c r="E684" s="22">
        <v>-1.204818393</v>
      </c>
      <c r="F684" s="8">
        <v>2.050476E-2</v>
      </c>
    </row>
    <row r="685" spans="1:6" x14ac:dyDescent="0.3">
      <c r="A685" s="5" t="str">
        <f>HYPERLINK("http://portal.genego.com/cgi/entity_page.cgi?term=20&amp;id=25788","RAD54B")</f>
        <v>RAD54B</v>
      </c>
      <c r="B685" s="6" t="s">
        <v>160</v>
      </c>
      <c r="C685" s="11">
        <v>-1.602660178</v>
      </c>
      <c r="D685" s="8">
        <v>2.4057899999999999E-5</v>
      </c>
      <c r="E685" s="11">
        <v>-1.3427738360000001</v>
      </c>
      <c r="F685" s="8">
        <v>9.9541400000000002E-4</v>
      </c>
    </row>
    <row r="686" spans="1:6" ht="26.4" x14ac:dyDescent="0.3">
      <c r="A686" s="5" t="str">
        <f>HYPERLINK("http://portal.genego.com/cgi/entity_page.cgi?term=20&amp;id=-1381639293","HIST1H2BB")</f>
        <v>HIST1H2BB</v>
      </c>
      <c r="B686" s="6" t="s">
        <v>77</v>
      </c>
      <c r="C686" s="11">
        <v>-1.6049071640000001</v>
      </c>
      <c r="D686" s="8">
        <v>3.9882100000000002E-5</v>
      </c>
      <c r="E686" s="11">
        <v>-1.6343573979999999</v>
      </c>
      <c r="F686" s="8">
        <v>3.4106999999999997E-5</v>
      </c>
    </row>
    <row r="687" spans="1:6" x14ac:dyDescent="0.3">
      <c r="A687" s="5" t="str">
        <f>HYPERLINK("http://portal.genego.com/cgi/entity_page.cgi?term=20&amp;id=23635","SSBP2")</f>
        <v>SSBP2</v>
      </c>
      <c r="B687" s="6" t="s">
        <v>765</v>
      </c>
      <c r="C687" s="11">
        <v>-1.6051699939999999</v>
      </c>
      <c r="D687" s="8">
        <v>1.6995900000000001E-5</v>
      </c>
      <c r="E687" s="11">
        <v>-1.4667910719999999</v>
      </c>
      <c r="F687" s="8">
        <v>9.6849199999999994E-5</v>
      </c>
    </row>
    <row r="688" spans="1:6" ht="26.4" x14ac:dyDescent="0.3">
      <c r="A688" s="5" t="str">
        <f>HYPERLINK("http://portal.genego.com/cgi/entity_page.cgi?term=20&amp;id=-482833034","HIST1H2BH")</f>
        <v>HIST1H2BH</v>
      </c>
      <c r="B688" s="6" t="s">
        <v>78</v>
      </c>
      <c r="C688" s="11">
        <v>-1.6064374960000001</v>
      </c>
      <c r="D688" s="8">
        <v>1.69922E-4</v>
      </c>
      <c r="E688" s="11">
        <v>-1.480367558</v>
      </c>
      <c r="F688" s="8">
        <v>8.6303200000000001E-4</v>
      </c>
    </row>
    <row r="689" spans="1:6" ht="26.4" x14ac:dyDescent="0.3">
      <c r="A689" s="5" t="str">
        <f>HYPERLINK("http://portal.genego.com/cgi/entity_page.cgi?term=20&amp;id=-878855083","MCM4")</f>
        <v>MCM4</v>
      </c>
      <c r="B689" s="6" t="s">
        <v>161</v>
      </c>
      <c r="C689" s="11">
        <v>-1.606746228</v>
      </c>
      <c r="D689" s="8">
        <v>8.0342900000000006E-5</v>
      </c>
      <c r="E689" s="12">
        <v>-1.8000505179999999</v>
      </c>
      <c r="F689" s="8">
        <v>1.85995E-5</v>
      </c>
    </row>
    <row r="690" spans="1:6" ht="26.4" x14ac:dyDescent="0.3">
      <c r="A690" s="5" t="str">
        <f>HYPERLINK("http://portal.genego.com/cgi/entity_page.cgi?term=20&amp;id=147841","SPC24")</f>
        <v>SPC24</v>
      </c>
      <c r="B690" s="6" t="s">
        <v>766</v>
      </c>
      <c r="C690" s="11">
        <v>-1.6072786670000001</v>
      </c>
      <c r="D690" s="8">
        <v>1.4485799999999999E-4</v>
      </c>
      <c r="E690" s="11">
        <v>-1.4530728820000001</v>
      </c>
      <c r="F690" s="8">
        <v>1.058818E-3</v>
      </c>
    </row>
    <row r="691" spans="1:6" x14ac:dyDescent="0.3">
      <c r="A691" s="5" t="str">
        <f>HYPERLINK("http://portal.genego.com/cgi/entity_page.cgi?term=20&amp;id=766795828","EXO1")</f>
        <v>EXO1</v>
      </c>
      <c r="B691" s="6" t="s">
        <v>767</v>
      </c>
      <c r="C691" s="11">
        <v>-1.6073415069999999</v>
      </c>
      <c r="D691" s="8">
        <v>1.21697E-4</v>
      </c>
      <c r="E691" s="12">
        <v>-1.899182516</v>
      </c>
      <c r="F691" s="8">
        <v>1.42595E-5</v>
      </c>
    </row>
    <row r="692" spans="1:6" x14ac:dyDescent="0.3">
      <c r="A692" s="5" t="str">
        <f>HYPERLINK("http://portal.genego.com/cgi/entity_page.cgi?term=20&amp;id=55345","C4orf21")</f>
        <v>C4orf21</v>
      </c>
      <c r="B692" s="6" t="s">
        <v>768</v>
      </c>
      <c r="C692" s="11">
        <v>-1.610069942</v>
      </c>
      <c r="D692" s="8">
        <v>5.0625089999999998E-3</v>
      </c>
      <c r="E692" s="11">
        <v>-1.502232958</v>
      </c>
      <c r="F692" s="8">
        <v>1.4710300000000001E-2</v>
      </c>
    </row>
    <row r="693" spans="1:6" ht="26.4" x14ac:dyDescent="0.3">
      <c r="A693" s="5" t="str">
        <f>HYPERLINK("http://portal.genego.com/cgi/entity_page.cgi?term=20&amp;id=128312","HIST3H2BB")</f>
        <v>HIST3H2BB</v>
      </c>
      <c r="B693" s="6" t="s">
        <v>769</v>
      </c>
      <c r="C693" s="11">
        <v>-1.6121644980000001</v>
      </c>
      <c r="D693" s="8">
        <v>1.9772500000000001E-5</v>
      </c>
      <c r="E693" s="11">
        <v>-1.5315159169999999</v>
      </c>
      <c r="F693" s="8">
        <v>5.2086499999999997E-5</v>
      </c>
    </row>
    <row r="694" spans="1:6" ht="26.4" x14ac:dyDescent="0.3">
      <c r="A694" s="5" t="str">
        <f>HYPERLINK("http://portal.genego.com/cgi/entity_page.cgi?term=20&amp;id=-838353935","ESCO2")</f>
        <v>ESCO2</v>
      </c>
      <c r="B694" s="6" t="s">
        <v>770</v>
      </c>
      <c r="C694" s="11">
        <v>-1.613556021</v>
      </c>
      <c r="D694" s="8">
        <v>6.7584899999999999E-6</v>
      </c>
      <c r="E694" s="11">
        <v>-1.6661439579999999</v>
      </c>
      <c r="F694" s="8">
        <v>4.2497400000000004E-6</v>
      </c>
    </row>
    <row r="695" spans="1:6" ht="26.4" x14ac:dyDescent="0.3">
      <c r="A695" s="5" t="str">
        <f>HYPERLINK("http://portal.genego.com/cgi/entity_page.cgi?term=20&amp;id=643970850","HIST1H2BN")</f>
        <v>HIST1H2BN</v>
      </c>
      <c r="B695" s="6" t="s">
        <v>79</v>
      </c>
      <c r="C695" s="11">
        <v>-1.6151037610000001</v>
      </c>
      <c r="D695" s="8">
        <v>4.7939699999999998E-5</v>
      </c>
      <c r="E695" s="11">
        <v>-1.6538400280000001</v>
      </c>
      <c r="F695" s="8">
        <v>3.7986399999999999E-5</v>
      </c>
    </row>
    <row r="696" spans="1:6" x14ac:dyDescent="0.3">
      <c r="A696" s="5" t="str">
        <f>HYPERLINK("http://portal.genego.com/cgi/entity_page.cgi?term=20&amp;id=-2097145857","SRSF10")</f>
        <v>SRSF10</v>
      </c>
      <c r="B696" s="6" t="s">
        <v>771</v>
      </c>
      <c r="C696" s="11">
        <v>-1.6152326850000001</v>
      </c>
      <c r="D696" s="8">
        <v>8.3966699999999997E-5</v>
      </c>
      <c r="E696" s="11">
        <v>-1.30289104</v>
      </c>
      <c r="F696" s="8">
        <v>6.7491890000000001E-3</v>
      </c>
    </row>
    <row r="697" spans="1:6" x14ac:dyDescent="0.3">
      <c r="A697" s="5" t="str">
        <f>HYPERLINK("http://portal.genego.com/cgi/entity_page.cgi?term=20&amp;id=-1046751532","VLDLR")</f>
        <v>VLDLR</v>
      </c>
      <c r="B697" s="6" t="s">
        <v>772</v>
      </c>
      <c r="C697" s="11">
        <v>-1.615358885</v>
      </c>
      <c r="D697" s="8">
        <v>8.3393599999999994E-5</v>
      </c>
      <c r="E697" s="22">
        <v>-1.121740738</v>
      </c>
      <c r="F697" s="8">
        <v>0.22938030000000001</v>
      </c>
    </row>
    <row r="698" spans="1:6" x14ac:dyDescent="0.3">
      <c r="A698" s="5" t="str">
        <f>HYPERLINK("http://portal.genego.com/cgi/entity_page.cgi?term=20&amp;id=1858228511","DUSP4")</f>
        <v>DUSP4</v>
      </c>
      <c r="B698" s="6" t="s">
        <v>773</v>
      </c>
      <c r="C698" s="11">
        <v>-1.6159433000000001</v>
      </c>
      <c r="D698" s="8">
        <v>1.07929E-4</v>
      </c>
      <c r="E698" s="11">
        <v>-1.333415783</v>
      </c>
      <c r="F698" s="8">
        <v>5.0022829999999997E-3</v>
      </c>
    </row>
    <row r="699" spans="1:6" ht="26.4" x14ac:dyDescent="0.3">
      <c r="A699" s="5" t="str">
        <f>HYPERLINK("http://portal.genego.com/cgi/entity_page.cgi?term=20&amp;id=-1086319060","GABRA6")</f>
        <v>GABRA6</v>
      </c>
      <c r="B699" s="6" t="s">
        <v>774</v>
      </c>
      <c r="C699" s="11">
        <v>-1.616349359</v>
      </c>
      <c r="D699" s="8">
        <v>5.8589199999999997E-4</v>
      </c>
      <c r="E699" s="11">
        <v>-1.281677867</v>
      </c>
      <c r="F699" s="8">
        <v>3.7531370000000001E-2</v>
      </c>
    </row>
    <row r="700" spans="1:6" ht="26.4" x14ac:dyDescent="0.3">
      <c r="A700" s="5" t="str">
        <f>HYPERLINK("http://portal.genego.com/cgi/entity_page.cgi?term=20&amp;id=1756045927","POLA2")</f>
        <v>POLA2</v>
      </c>
      <c r="B700" s="6" t="s">
        <v>162</v>
      </c>
      <c r="C700" s="11">
        <v>-1.617641863</v>
      </c>
      <c r="D700" s="8">
        <v>1.21894E-4</v>
      </c>
      <c r="E700" s="11">
        <v>-1.496908672</v>
      </c>
      <c r="F700" s="8">
        <v>5.6210099999999996E-4</v>
      </c>
    </row>
    <row r="701" spans="1:6" x14ac:dyDescent="0.3">
      <c r="A701" s="5" t="str">
        <f>HYPERLINK("http://portal.genego.com/cgi/entity_page.cgi?term=20&amp;id=807936795","NCAPG")</f>
        <v>NCAPG</v>
      </c>
      <c r="B701" s="6" t="s">
        <v>163</v>
      </c>
      <c r="C701" s="11">
        <v>-1.6189872329999999</v>
      </c>
      <c r="D701" s="8">
        <v>1.43438E-5</v>
      </c>
      <c r="E701" s="11">
        <v>-1.7173929699999999</v>
      </c>
      <c r="F701" s="8">
        <v>6.7553200000000001E-6</v>
      </c>
    </row>
    <row r="702" spans="1:6" ht="26.4" x14ac:dyDescent="0.3">
      <c r="A702" s="5" t="str">
        <f>HYPERLINK("http://portal.genego.com/cgi/entity_page.cgi?term=20&amp;id=927421502","SLC20A1")</f>
        <v>SLC20A1</v>
      </c>
      <c r="B702" s="6" t="s">
        <v>775</v>
      </c>
      <c r="C702" s="11">
        <v>-1.6216021780000001</v>
      </c>
      <c r="D702" s="8">
        <v>9.9869400000000003E-6</v>
      </c>
      <c r="E702" s="22">
        <v>-1.166881611</v>
      </c>
      <c r="F702" s="8">
        <v>2.7771540000000001E-2</v>
      </c>
    </row>
    <row r="703" spans="1:6" x14ac:dyDescent="0.3">
      <c r="A703" s="5" t="str">
        <f>HYPERLINK("http://portal.genego.com/cgi/entity_page.cgi?term=20&amp;id=-376378123","BIRC5")</f>
        <v>BIRC5</v>
      </c>
      <c r="B703" s="6" t="s">
        <v>80</v>
      </c>
      <c r="C703" s="11">
        <v>-1.6226799919999999</v>
      </c>
      <c r="D703" s="8">
        <v>1.54069E-5</v>
      </c>
      <c r="E703" s="11">
        <v>-1.664344797</v>
      </c>
      <c r="F703" s="8">
        <v>1.16443E-5</v>
      </c>
    </row>
    <row r="704" spans="1:6" x14ac:dyDescent="0.3">
      <c r="A704" s="5" t="str">
        <f>HYPERLINK("http://portal.genego.com/cgi/entity_page.cgi?term=20&amp;id=1691028092","RBL1")</f>
        <v>RBL1</v>
      </c>
      <c r="B704" s="6" t="s">
        <v>164</v>
      </c>
      <c r="C704" s="11">
        <v>-1.625219596</v>
      </c>
      <c r="D704" s="8">
        <v>4.8739500000000003E-5</v>
      </c>
      <c r="E704" s="11">
        <v>-1.566438891</v>
      </c>
      <c r="F704" s="8">
        <v>1.01741E-4</v>
      </c>
    </row>
    <row r="705" spans="1:6" x14ac:dyDescent="0.3">
      <c r="A705" s="5" t="str">
        <f>HYPERLINK("http://portal.genego.com/cgi/entity_page.cgi?term=20&amp;id=-1507232911","POLQ")</f>
        <v>POLQ</v>
      </c>
      <c r="B705" s="6" t="s">
        <v>776</v>
      </c>
      <c r="C705" s="11">
        <v>-1.626387547</v>
      </c>
      <c r="D705" s="8">
        <v>7.638616E-3</v>
      </c>
      <c r="E705" s="11">
        <v>-1.524704898</v>
      </c>
      <c r="F705" s="8">
        <v>1.928993E-2</v>
      </c>
    </row>
    <row r="706" spans="1:6" x14ac:dyDescent="0.3">
      <c r="A706" s="5" t="str">
        <f>HYPERLINK("http://portal.genego.com/cgi/entity_page.cgi?term=20&amp;id=1428949249","RAB39B")</f>
        <v>RAB39B</v>
      </c>
      <c r="B706" s="6" t="s">
        <v>777</v>
      </c>
      <c r="C706" s="11">
        <v>-1.6264221780000001</v>
      </c>
      <c r="D706" s="8">
        <v>6.2740199999999999E-5</v>
      </c>
      <c r="E706" s="22">
        <v>-1.193500354</v>
      </c>
      <c r="F706" s="8">
        <v>4.8798759999999997E-2</v>
      </c>
    </row>
    <row r="707" spans="1:6" x14ac:dyDescent="0.3">
      <c r="A707" s="5" t="str">
        <f>HYPERLINK("http://portal.genego.com/cgi/entity_page.cgi?term=20&amp;id=83858","ATAD3B")</f>
        <v>ATAD3B</v>
      </c>
      <c r="B707" s="6" t="s">
        <v>778</v>
      </c>
      <c r="C707" s="11">
        <v>-1.6265975079999999</v>
      </c>
      <c r="D707" s="8">
        <v>2.4995730000000001E-2</v>
      </c>
      <c r="E707" s="22">
        <v>-1.2330210619999999</v>
      </c>
      <c r="F707" s="8">
        <v>0.38618940000000002</v>
      </c>
    </row>
    <row r="708" spans="1:6" x14ac:dyDescent="0.3">
      <c r="A708" s="5" t="str">
        <f>HYPERLINK("http://portal.genego.com/cgi/entity_page.cgi?term=20&amp;id=-1540649081","POPDC3")</f>
        <v>POPDC3</v>
      </c>
      <c r="B708" s="6" t="s">
        <v>779</v>
      </c>
      <c r="C708" s="11">
        <v>-1.6273308529999999</v>
      </c>
      <c r="D708" s="8">
        <v>2.7618299999999999E-5</v>
      </c>
      <c r="E708" s="11">
        <v>-1.2927054090000001</v>
      </c>
      <c r="F708" s="8">
        <v>3.5478720000000001E-3</v>
      </c>
    </row>
    <row r="709" spans="1:6" ht="26.4" x14ac:dyDescent="0.3">
      <c r="A709" s="5" t="str">
        <f>HYPERLINK("http://portal.genego.com/cgi/entity_page.cgi?term=20&amp;id=-1253782849","RAD51AP1")</f>
        <v>RAD51AP1</v>
      </c>
      <c r="B709" s="6" t="s">
        <v>780</v>
      </c>
      <c r="C709" s="11">
        <v>-1.6282466849999999</v>
      </c>
      <c r="D709" s="8">
        <v>7.2232700000000004E-4</v>
      </c>
      <c r="E709" s="11">
        <v>-1.5286109830000001</v>
      </c>
      <c r="F709" s="8">
        <v>2.2753890000000001E-3</v>
      </c>
    </row>
    <row r="710" spans="1:6" ht="26.4" x14ac:dyDescent="0.3">
      <c r="A710" s="5" t="str">
        <f>HYPERLINK("http://portal.genego.com/cgi/entity_page.cgi?term=20&amp;id=2015629209","ARNTL")</f>
        <v>ARNTL</v>
      </c>
      <c r="B710" s="6" t="s">
        <v>781</v>
      </c>
      <c r="C710" s="11">
        <v>-1.6293608159999999</v>
      </c>
      <c r="D710" s="8">
        <v>1.3049700000000001E-4</v>
      </c>
      <c r="E710" s="11">
        <v>-1.3400680069999999</v>
      </c>
      <c r="F710" s="8">
        <v>5.864134E-3</v>
      </c>
    </row>
    <row r="711" spans="1:6" ht="26.4" x14ac:dyDescent="0.3">
      <c r="A711" s="5" t="str">
        <f>HYPERLINK("http://portal.genego.com/cgi/entity_page.cgi?term=20&amp;id=25886","POC1A")</f>
        <v>POC1A</v>
      </c>
      <c r="B711" s="6" t="s">
        <v>782</v>
      </c>
      <c r="C711" s="11">
        <v>-1.630912688</v>
      </c>
      <c r="D711" s="8">
        <v>1.0911100000000001E-4</v>
      </c>
      <c r="E711" s="11">
        <v>-1.4521499899999999</v>
      </c>
      <c r="F711" s="8">
        <v>1.010709E-3</v>
      </c>
    </row>
    <row r="712" spans="1:6" ht="26.4" x14ac:dyDescent="0.3">
      <c r="A712" s="5" t="str">
        <f>HYPERLINK("http://portal.genego.com/cgi/entity_page.cgi?term=20&amp;id=114791","TUBGCP5")</f>
        <v>TUBGCP5</v>
      </c>
      <c r="B712" s="6" t="s">
        <v>165</v>
      </c>
      <c r="C712" s="11">
        <v>-1.635445684</v>
      </c>
      <c r="D712" s="8">
        <v>1.056829E-3</v>
      </c>
      <c r="E712" s="11">
        <v>-1.6364128179999999</v>
      </c>
      <c r="F712" s="8">
        <v>1.2399469999999999E-3</v>
      </c>
    </row>
    <row r="713" spans="1:6" x14ac:dyDescent="0.3">
      <c r="A713" s="5" t="str">
        <f>HYPERLINK("http://portal.genego.com/cgi/entity_page.cgi?term=20&amp;id=26147","PHF19")</f>
        <v>PHF19</v>
      </c>
      <c r="B713" s="6" t="s">
        <v>783</v>
      </c>
      <c r="C713" s="11">
        <v>-1.6357743069999999</v>
      </c>
      <c r="D713" s="8">
        <v>1.30173E-4</v>
      </c>
      <c r="E713" s="11">
        <v>-1.753166773</v>
      </c>
      <c r="F713" s="8">
        <v>5.4814600000000002E-5</v>
      </c>
    </row>
    <row r="714" spans="1:6" ht="39.6" x14ac:dyDescent="0.3">
      <c r="A714" s="5" t="str">
        <f>HYPERLINK("http://portal.genego.com/cgi/entity_page.cgi?term=20&amp;id=54821","ERCC6L")</f>
        <v>ERCC6L</v>
      </c>
      <c r="B714" s="6" t="s">
        <v>784</v>
      </c>
      <c r="C714" s="11">
        <v>-1.6363771140000001</v>
      </c>
      <c r="D714" s="8">
        <v>5.1453569999999997E-3</v>
      </c>
      <c r="E714" s="11">
        <v>-1.6599823570000001</v>
      </c>
      <c r="F714" s="8">
        <v>5.0471480000000004E-3</v>
      </c>
    </row>
    <row r="715" spans="1:6" x14ac:dyDescent="0.3">
      <c r="A715" s="5" t="str">
        <f>HYPERLINK("http://portal.genego.com/cgi/entity_page.cgi?term=20&amp;id=51659","GINS2")</f>
        <v>GINS2</v>
      </c>
      <c r="B715" s="6" t="s">
        <v>785</v>
      </c>
      <c r="C715" s="11">
        <v>-1.638874749</v>
      </c>
      <c r="D715" s="8">
        <v>1.54069E-5</v>
      </c>
      <c r="E715" s="11">
        <v>-1.593808731</v>
      </c>
      <c r="F715" s="8">
        <v>2.67701E-5</v>
      </c>
    </row>
    <row r="716" spans="1:6" ht="26.4" x14ac:dyDescent="0.3">
      <c r="A716" s="5" t="str">
        <f>HYPERLINK("http://portal.genego.com/cgi/entity_page.cgi?term=20&amp;id=926300349","TSEN15")</f>
        <v>TSEN15</v>
      </c>
      <c r="B716" s="6" t="s">
        <v>786</v>
      </c>
      <c r="C716" s="11">
        <v>-1.6395354339999999</v>
      </c>
      <c r="D716" s="8">
        <v>1.5789899999999999E-5</v>
      </c>
      <c r="E716" s="22">
        <v>-1.260807134</v>
      </c>
      <c r="F716" s="8">
        <v>4.7045799999999999E-3</v>
      </c>
    </row>
    <row r="717" spans="1:6" x14ac:dyDescent="0.3">
      <c r="A717" s="5" t="str">
        <f>HYPERLINK("http://portal.genego.com/cgi/entity_page.cgi?term=20&amp;id=-1647177127","CEP41")</f>
        <v>CEP41</v>
      </c>
      <c r="B717" s="6" t="s">
        <v>787</v>
      </c>
      <c r="C717" s="11">
        <v>-1.6397823549999999</v>
      </c>
      <c r="D717" s="8">
        <v>3.0779199999999998E-4</v>
      </c>
      <c r="E717" s="11">
        <v>-1.3403405129999999</v>
      </c>
      <c r="F717" s="8">
        <v>1.225683E-2</v>
      </c>
    </row>
    <row r="718" spans="1:6" ht="26.4" x14ac:dyDescent="0.3">
      <c r="A718" s="5" t="str">
        <f>HYPERLINK("http://portal.genego.com/cgi/entity_page.cgi?term=20&amp;id=-1103223898","HIST1H4H")</f>
        <v>HIST1H4H</v>
      </c>
      <c r="B718" s="6" t="s">
        <v>166</v>
      </c>
      <c r="C718" s="11">
        <v>-1.640462611</v>
      </c>
      <c r="D718" s="8">
        <v>1.12321E-4</v>
      </c>
      <c r="E718" s="11">
        <v>-1.4341387919999999</v>
      </c>
      <c r="F718" s="8">
        <v>1.4163120000000001E-3</v>
      </c>
    </row>
    <row r="719" spans="1:6" ht="26.4" x14ac:dyDescent="0.3">
      <c r="A719" s="5" t="str">
        <f>HYPERLINK("http://portal.genego.com/cgi/entity_page.cgi?term=20&amp;id=-1167721901","NIF3L1")</f>
        <v>NIF3L1</v>
      </c>
      <c r="B719" s="6" t="s">
        <v>788</v>
      </c>
      <c r="C719" s="11">
        <v>-1.641041787</v>
      </c>
      <c r="D719" s="8">
        <v>1.2622900000000001E-5</v>
      </c>
      <c r="E719" s="11">
        <v>-1.2836913889999999</v>
      </c>
      <c r="F719" s="8">
        <v>2.30583E-3</v>
      </c>
    </row>
    <row r="720" spans="1:6" ht="26.4" x14ac:dyDescent="0.3">
      <c r="A720" s="5" t="str">
        <f>HYPERLINK("http://portal.genego.com/cgi/entity_page.cgi?term=20&amp;id=29128","UHRF1")</f>
        <v>UHRF1</v>
      </c>
      <c r="B720" s="6" t="s">
        <v>167</v>
      </c>
      <c r="C720" s="11">
        <v>-1.642747875</v>
      </c>
      <c r="D720" s="8">
        <v>9.0418499999999995E-5</v>
      </c>
      <c r="E720" s="12">
        <v>-1.9414826489999999</v>
      </c>
      <c r="F720" s="8">
        <v>1.16443E-5</v>
      </c>
    </row>
    <row r="721" spans="1:6" x14ac:dyDescent="0.3">
      <c r="A721" s="5" t="str">
        <f>HYPERLINK("http://portal.genego.com/cgi/entity_page.cgi?term=20&amp;id=93323","HAUS8")</f>
        <v>HAUS8</v>
      </c>
      <c r="B721" s="6" t="s">
        <v>789</v>
      </c>
      <c r="C721" s="11">
        <v>-1.643157164</v>
      </c>
      <c r="D721" s="8">
        <v>9.9859100000000006E-4</v>
      </c>
      <c r="E721" s="11">
        <v>-1.5403978110000001</v>
      </c>
      <c r="F721" s="8">
        <v>3.0480429999999998E-3</v>
      </c>
    </row>
    <row r="722" spans="1:6" x14ac:dyDescent="0.3">
      <c r="A722" s="5" t="str">
        <f>HYPERLINK("http://portal.genego.com/cgi/entity_page.cgi?term=20&amp;id=446117774","CHEK2")</f>
        <v>CHEK2</v>
      </c>
      <c r="B722" s="6" t="s">
        <v>81</v>
      </c>
      <c r="C722" s="11">
        <v>-1.6431758460000001</v>
      </c>
      <c r="D722" s="8">
        <v>3.2311699999999999E-4</v>
      </c>
      <c r="E722" s="11">
        <v>-1.382924416</v>
      </c>
      <c r="F722" s="8">
        <v>7.1606980000000001E-3</v>
      </c>
    </row>
    <row r="723" spans="1:6" x14ac:dyDescent="0.3">
      <c r="A723" s="5" t="str">
        <f>HYPERLINK("http://portal.genego.com/cgi/entity_page.cgi?term=20&amp;id=55966","AJAP1")</f>
        <v>AJAP1</v>
      </c>
      <c r="B723" s="6" t="s">
        <v>790</v>
      </c>
      <c r="C723" s="11">
        <v>-1.6457651929999999</v>
      </c>
      <c r="D723" s="8">
        <v>8.5324500000000006E-5</v>
      </c>
      <c r="E723" s="11">
        <v>-1.379326077</v>
      </c>
      <c r="F723" s="8">
        <v>2.5067050000000001E-3</v>
      </c>
    </row>
    <row r="724" spans="1:6" x14ac:dyDescent="0.3">
      <c r="A724" s="5" t="str">
        <f>HYPERLINK("http://portal.genego.com/cgi/entity_page.cgi?term=20&amp;id=-1834438610","HIST1H4I")</f>
        <v>HIST1H4I</v>
      </c>
      <c r="B724" s="6" t="s">
        <v>168</v>
      </c>
      <c r="C724" s="11">
        <v>-1.648068125</v>
      </c>
      <c r="D724" s="8">
        <v>3.750658E-3</v>
      </c>
      <c r="E724" s="11">
        <v>-1.4751175590000001</v>
      </c>
      <c r="F724" s="8">
        <v>1.877038E-2</v>
      </c>
    </row>
    <row r="725" spans="1:6" x14ac:dyDescent="0.3">
      <c r="A725" s="5" t="str">
        <f>HYPERLINK("http://portal.genego.com/cgi/entity_page.cgi?term=20&amp;id=1579412662","PRR3")</f>
        <v>PRR3</v>
      </c>
      <c r="B725" s="6" t="s">
        <v>791</v>
      </c>
      <c r="C725" s="11">
        <v>-1.650379005</v>
      </c>
      <c r="D725" s="8">
        <v>2.5999800000000001E-5</v>
      </c>
      <c r="E725" s="11">
        <v>-1.4471107400000001</v>
      </c>
      <c r="F725" s="8">
        <v>3.1137100000000001E-4</v>
      </c>
    </row>
    <row r="726" spans="1:6" x14ac:dyDescent="0.3">
      <c r="A726" s="5" t="str">
        <f>HYPERLINK("http://portal.genego.com/cgi/entity_page.cgi?term=20&amp;id=-1542957756","RPL22L1")</f>
        <v>RPL22L1</v>
      </c>
      <c r="B726" s="6" t="s">
        <v>792</v>
      </c>
      <c r="C726" s="11">
        <v>-1.6507734119999999</v>
      </c>
      <c r="D726" s="8">
        <v>1.8734300000000001E-5</v>
      </c>
      <c r="E726" s="11">
        <v>-1.5664277520000001</v>
      </c>
      <c r="F726" s="8">
        <v>4.9121700000000001E-5</v>
      </c>
    </row>
    <row r="727" spans="1:6" ht="26.4" x14ac:dyDescent="0.3">
      <c r="A727" s="5" t="str">
        <f>HYPERLINK("http://portal.genego.com/cgi/entity_page.cgi?term=20&amp;id=-1884733811","HIST1H2BG")</f>
        <v>HIST1H2BG</v>
      </c>
      <c r="B727" s="6" t="s">
        <v>82</v>
      </c>
      <c r="C727" s="11">
        <v>-1.6533367459999999</v>
      </c>
      <c r="D727" s="8">
        <v>6.2877400000000002E-5</v>
      </c>
      <c r="E727" s="11">
        <v>-1.629083713</v>
      </c>
      <c r="F727" s="8">
        <v>9.0330300000000005E-5</v>
      </c>
    </row>
    <row r="728" spans="1:6" ht="26.4" x14ac:dyDescent="0.3">
      <c r="A728" s="5" t="str">
        <f>HYPERLINK("http://portal.genego.com/cgi/entity_page.cgi?term=20&amp;id=284098","PIGW")</f>
        <v>PIGW</v>
      </c>
      <c r="B728" s="6" t="s">
        <v>793</v>
      </c>
      <c r="C728" s="11">
        <v>-1.6571096679999999</v>
      </c>
      <c r="D728" s="8">
        <v>3.6073199999999999E-5</v>
      </c>
      <c r="E728" s="11">
        <v>-1.6760057530000001</v>
      </c>
      <c r="F728" s="8">
        <v>3.4106999999999997E-5</v>
      </c>
    </row>
    <row r="729" spans="1:6" x14ac:dyDescent="0.3">
      <c r="A729" s="5" t="str">
        <f>HYPERLINK("http://portal.genego.com/cgi/entity_page.cgi?term=20&amp;id=1413673233","PTX3")</f>
        <v>PTX3</v>
      </c>
      <c r="B729" s="6" t="s">
        <v>794</v>
      </c>
      <c r="C729" s="11">
        <v>-1.6601193059999999</v>
      </c>
      <c r="D729" s="8">
        <v>2.3807200000000001E-4</v>
      </c>
      <c r="E729" s="12">
        <v>-1.7883193209999999</v>
      </c>
      <c r="F729" s="8">
        <v>9.7960099999999997E-5</v>
      </c>
    </row>
    <row r="730" spans="1:6" x14ac:dyDescent="0.3">
      <c r="A730" s="5" t="str">
        <f>HYPERLINK("http://portal.genego.com/cgi/entity_page.cgi?term=20&amp;id=1662686375","PTHLH")</f>
        <v>PTHLH</v>
      </c>
      <c r="B730" s="6" t="s">
        <v>108</v>
      </c>
      <c r="C730" s="11">
        <v>-1.6604669080000001</v>
      </c>
      <c r="D730" s="8">
        <v>7.7119000000000005E-4</v>
      </c>
      <c r="E730" s="22">
        <v>-1.0453969169999999</v>
      </c>
      <c r="F730" s="8">
        <v>0.81102549999999995</v>
      </c>
    </row>
    <row r="731" spans="1:6" x14ac:dyDescent="0.3">
      <c r="A731" s="5" t="str">
        <f>HYPERLINK("http://portal.genego.com/cgi/entity_page.cgi?term=20&amp;id=55093","WDYHV1")</f>
        <v>WDYHV1</v>
      </c>
      <c r="B731" s="6" t="s">
        <v>795</v>
      </c>
      <c r="C731" s="11">
        <v>-1.6623650800000001</v>
      </c>
      <c r="D731" s="8">
        <v>1.4608749999999999E-3</v>
      </c>
      <c r="E731" s="11">
        <v>-1.5957898399999999</v>
      </c>
      <c r="F731" s="8">
        <v>3.0777420000000001E-3</v>
      </c>
    </row>
    <row r="732" spans="1:6" ht="26.4" x14ac:dyDescent="0.3">
      <c r="A732" s="5" t="str">
        <f>HYPERLINK("http://portal.genego.com/cgi/entity_page.cgi?term=20&amp;id=-1445698481","HIST1H2AJ")</f>
        <v>HIST1H2AJ</v>
      </c>
      <c r="B732" s="6" t="s">
        <v>796</v>
      </c>
      <c r="C732" s="11">
        <v>-1.665900913</v>
      </c>
      <c r="D732" s="8">
        <v>1.8098560000000001E-3</v>
      </c>
      <c r="E732" s="22">
        <v>-1.204989965</v>
      </c>
      <c r="F732" s="8">
        <v>0.2267267</v>
      </c>
    </row>
    <row r="733" spans="1:6" x14ac:dyDescent="0.3">
      <c r="A733" s="5" t="str">
        <f>HYPERLINK("http://portal.genego.com/cgi/entity_page.cgi?term=20&amp;id=129401","NUP35")</f>
        <v>NUP35</v>
      </c>
      <c r="B733" s="6" t="s">
        <v>169</v>
      </c>
      <c r="C733" s="11">
        <v>-1.6660436869999999</v>
      </c>
      <c r="D733" s="8">
        <v>8.20071E-6</v>
      </c>
      <c r="E733" s="11">
        <v>-1.3959182429999999</v>
      </c>
      <c r="F733" s="8">
        <v>2.1894199999999999E-4</v>
      </c>
    </row>
    <row r="734" spans="1:6" ht="26.4" x14ac:dyDescent="0.3">
      <c r="A734" s="5" t="str">
        <f>HYPERLINK("http://portal.genego.com/cgi/entity_page.cgi?term=20&amp;id=84250","ANKRD32")</f>
        <v>ANKRD32</v>
      </c>
      <c r="B734" s="6" t="s">
        <v>797</v>
      </c>
      <c r="C734" s="11">
        <v>-1.6662988379999999</v>
      </c>
      <c r="D734" s="8">
        <v>1.3195349999999999E-3</v>
      </c>
      <c r="E734" s="11">
        <v>-1.545718902</v>
      </c>
      <c r="F734" s="8">
        <v>4.6008339999999998E-3</v>
      </c>
    </row>
    <row r="735" spans="1:6" ht="26.4" x14ac:dyDescent="0.3">
      <c r="A735" s="5" t="str">
        <f>HYPERLINK("http://portal.genego.com/cgi/entity_page.cgi?term=20&amp;id=55320","MIS18BP1")</f>
        <v>MIS18BP1</v>
      </c>
      <c r="B735" s="6" t="s">
        <v>798</v>
      </c>
      <c r="C735" s="11">
        <v>-1.6670817529999999</v>
      </c>
      <c r="D735" s="8">
        <v>9.8149399999999999E-5</v>
      </c>
      <c r="E735" s="11">
        <v>-1.584670351</v>
      </c>
      <c r="F735" s="8">
        <v>2.5933299999999999E-4</v>
      </c>
    </row>
    <row r="736" spans="1:6" x14ac:dyDescent="0.3">
      <c r="A736" s="5" t="str">
        <f>HYPERLINK("http://portal.genego.com/cgi/entity_page.cgi?term=20&amp;id=-1843649238","GTSE1")</f>
        <v>GTSE1</v>
      </c>
      <c r="B736" s="6" t="s">
        <v>170</v>
      </c>
      <c r="C736" s="11">
        <v>-1.667984371</v>
      </c>
      <c r="D736" s="8">
        <v>3.06315E-5</v>
      </c>
      <c r="E736" s="11">
        <v>-1.5528906149999999</v>
      </c>
      <c r="F736" s="8">
        <v>1.10741E-4</v>
      </c>
    </row>
    <row r="737" spans="1:6" x14ac:dyDescent="0.3">
      <c r="A737" s="5" t="str">
        <f>HYPERLINK("http://portal.genego.com/cgi/entity_page.cgi?term=20&amp;id=-943968322","PBK")</f>
        <v>PBK</v>
      </c>
      <c r="B737" s="6" t="s">
        <v>171</v>
      </c>
      <c r="C737" s="11">
        <v>-1.6685396850000001</v>
      </c>
      <c r="D737" s="8">
        <v>9.9943199999999999E-6</v>
      </c>
      <c r="E737" s="11">
        <v>-1.5345428329999999</v>
      </c>
      <c r="F737" s="8">
        <v>4.2923699999999997E-5</v>
      </c>
    </row>
    <row r="738" spans="1:6" ht="26.4" x14ac:dyDescent="0.3">
      <c r="A738" s="5" t="str">
        <f>HYPERLINK("http://portal.genego.com/cgi/entity_page.cgi?term=20&amp;id=-1479893982","DTL")</f>
        <v>DTL</v>
      </c>
      <c r="B738" s="6" t="s">
        <v>799</v>
      </c>
      <c r="C738" s="11">
        <v>-1.6703686689999999</v>
      </c>
      <c r="D738" s="8">
        <v>3.0993799999999998E-6</v>
      </c>
      <c r="E738" s="13">
        <v>-2.3300981859999998</v>
      </c>
      <c r="F738" s="8">
        <v>5.5657E-8</v>
      </c>
    </row>
    <row r="739" spans="1:6" x14ac:dyDescent="0.3">
      <c r="A739" s="5" t="str">
        <f>HYPERLINK("http://portal.genego.com/cgi/entity_page.cgi?term=20&amp;id=23046","KIF21B")</f>
        <v>KIF21B</v>
      </c>
      <c r="B739" s="6" t="s">
        <v>800</v>
      </c>
      <c r="C739" s="11">
        <v>-1.6708194510000001</v>
      </c>
      <c r="D739" s="8">
        <v>1.9147599999999999E-4</v>
      </c>
      <c r="E739" s="11">
        <v>-1.305498322</v>
      </c>
      <c r="F739" s="8">
        <v>1.7876889999999999E-2</v>
      </c>
    </row>
    <row r="740" spans="1:6" ht="26.4" x14ac:dyDescent="0.3">
      <c r="A740" s="5" t="str">
        <f>HYPERLINK("http://portal.genego.com/cgi/entity_page.cgi?term=20&amp;id=9411","ARHGAP29")</f>
        <v>ARHGAP29</v>
      </c>
      <c r="B740" s="6" t="s">
        <v>801</v>
      </c>
      <c r="C740" s="11">
        <v>-1.671700331</v>
      </c>
      <c r="D740" s="8">
        <v>1.4435499999999999E-5</v>
      </c>
      <c r="E740" s="22">
        <v>-1.2055569749999999</v>
      </c>
      <c r="F740" s="8">
        <v>1.8396050000000001E-2</v>
      </c>
    </row>
    <row r="741" spans="1:6" x14ac:dyDescent="0.3">
      <c r="A741" s="5" t="str">
        <f>HYPERLINK("http://portal.genego.com/cgi/entity_page.cgi?term=20&amp;id=55133","SRBD1")</f>
        <v>SRBD1</v>
      </c>
      <c r="B741" s="6" t="s">
        <v>802</v>
      </c>
      <c r="C741" s="11">
        <v>-1.672130457</v>
      </c>
      <c r="D741" s="8">
        <v>2.53038E-5</v>
      </c>
      <c r="E741" s="11">
        <v>-1.3429161009999999</v>
      </c>
      <c r="F741" s="8">
        <v>1.8600730000000001E-3</v>
      </c>
    </row>
    <row r="742" spans="1:6" ht="26.4" x14ac:dyDescent="0.3">
      <c r="A742" s="5" t="str">
        <f>HYPERLINK("http://portal.genego.com/cgi/entity_page.cgi?term=20&amp;id=-2122204770","SLC14A1")</f>
        <v>SLC14A1</v>
      </c>
      <c r="B742" s="6" t="s">
        <v>803</v>
      </c>
      <c r="C742" s="11">
        <v>-1.674526548</v>
      </c>
      <c r="D742" s="8">
        <v>1.5789899999999999E-5</v>
      </c>
      <c r="E742" s="11">
        <v>-1.572438714</v>
      </c>
      <c r="F742" s="8">
        <v>4.7727800000000001E-5</v>
      </c>
    </row>
    <row r="743" spans="1:6" ht="26.4" x14ac:dyDescent="0.3">
      <c r="A743" s="5" t="str">
        <f>HYPERLINK("http://portal.genego.com/cgi/entity_page.cgi?term=20&amp;id=336174712","GCNT1")</f>
        <v>GCNT1</v>
      </c>
      <c r="B743" s="6" t="s">
        <v>804</v>
      </c>
      <c r="C743" s="11">
        <v>-1.6745902619999999</v>
      </c>
      <c r="D743" s="8">
        <v>6.2740199999999999E-5</v>
      </c>
      <c r="E743" s="11">
        <v>-1.2989880110000001</v>
      </c>
      <c r="F743" s="8">
        <v>8.7606369999999999E-3</v>
      </c>
    </row>
    <row r="744" spans="1:6" ht="26.4" x14ac:dyDescent="0.3">
      <c r="A744" s="5" t="str">
        <f>HYPERLINK("http://portal.genego.com/cgi/entity_page.cgi?term=20&amp;id=64318","NOC3L")</f>
        <v>NOC3L</v>
      </c>
      <c r="B744" s="6" t="s">
        <v>805</v>
      </c>
      <c r="C744" s="11">
        <v>-1.67751954</v>
      </c>
      <c r="D744" s="8">
        <v>3.2594700000000002E-5</v>
      </c>
      <c r="E744" s="11">
        <v>-1.4573389349999999</v>
      </c>
      <c r="F744" s="8">
        <v>4.32865E-4</v>
      </c>
    </row>
    <row r="745" spans="1:6" ht="26.4" x14ac:dyDescent="0.3">
      <c r="A745" s="5" t="str">
        <f>HYPERLINK("http://portal.genego.com/cgi/entity_page.cgi?term=20&amp;id=988026119","HIST1H2AC")</f>
        <v>HIST1H2AC</v>
      </c>
      <c r="B745" s="6" t="s">
        <v>806</v>
      </c>
      <c r="C745" s="11">
        <v>-1.68052595</v>
      </c>
      <c r="D745" s="8">
        <v>6.3004900000000004E-4</v>
      </c>
      <c r="E745" s="11">
        <v>-1.5444904880000001</v>
      </c>
      <c r="F745" s="8">
        <v>2.5536299999999999E-3</v>
      </c>
    </row>
    <row r="746" spans="1:6" ht="26.4" x14ac:dyDescent="0.3">
      <c r="A746" s="5" t="str">
        <f>HYPERLINK("http://portal.genego.com/cgi/entity_page.cgi?term=20&amp;id=-963553300","HIST1H3B")</f>
        <v>HIST1H3B</v>
      </c>
      <c r="B746" s="6" t="s">
        <v>807</v>
      </c>
      <c r="C746" s="11">
        <v>-1.6835474180000001</v>
      </c>
      <c r="D746" s="8">
        <v>8.6463000000000002E-5</v>
      </c>
      <c r="E746" s="12">
        <v>-1.9062529770000001</v>
      </c>
      <c r="F746" s="8">
        <v>2.0413900000000001E-5</v>
      </c>
    </row>
    <row r="747" spans="1:6" x14ac:dyDescent="0.3">
      <c r="A747" s="5" t="str">
        <f>HYPERLINK("http://portal.genego.com/cgi/entity_page.cgi?term=20&amp;id=1743076926","PSD3")</f>
        <v>PSD3</v>
      </c>
      <c r="B747" s="6" t="s">
        <v>808</v>
      </c>
      <c r="C747" s="11">
        <v>-1.6846810649999999</v>
      </c>
      <c r="D747" s="8">
        <v>1.1831700000000001E-5</v>
      </c>
      <c r="E747" s="11">
        <v>-1.3339239919999999</v>
      </c>
      <c r="F747" s="8">
        <v>1.1584690000000001E-3</v>
      </c>
    </row>
    <row r="748" spans="1:6" x14ac:dyDescent="0.3">
      <c r="A748" s="5" t="str">
        <f>HYPERLINK("http://portal.genego.com/cgi/entity_page.cgi?term=20&amp;id=-1741993530","AURKB")</f>
        <v>AURKB</v>
      </c>
      <c r="B748" s="6" t="s">
        <v>172</v>
      </c>
      <c r="C748" s="11">
        <v>-1.6850177</v>
      </c>
      <c r="D748" s="8">
        <v>1.23917E-4</v>
      </c>
      <c r="E748" s="11">
        <v>-1.469682232</v>
      </c>
      <c r="F748" s="8">
        <v>1.4165950000000001E-3</v>
      </c>
    </row>
    <row r="749" spans="1:6" x14ac:dyDescent="0.3">
      <c r="A749" s="5" t="str">
        <f>HYPERLINK("http://portal.genego.com/cgi/entity_page.cgi?term=20&amp;id=-202743785","PLK4")</f>
        <v>PLK4</v>
      </c>
      <c r="B749" s="6" t="s">
        <v>173</v>
      </c>
      <c r="C749" s="11">
        <v>-1.6878992209999999</v>
      </c>
      <c r="D749" s="8">
        <v>4.4629799999999997E-5</v>
      </c>
      <c r="E749" s="11">
        <v>-1.4523385120000001</v>
      </c>
      <c r="F749" s="8">
        <v>6.9238800000000005E-4</v>
      </c>
    </row>
    <row r="750" spans="1:6" x14ac:dyDescent="0.3">
      <c r="A750" s="5" t="str">
        <f>HYPERLINK("http://portal.genego.com/cgi/entity_page.cgi?term=20&amp;id=81930","KIF18A")</f>
        <v>KIF18A</v>
      </c>
      <c r="B750" s="6" t="s">
        <v>809</v>
      </c>
      <c r="C750" s="11">
        <v>-1.6940819300000001</v>
      </c>
      <c r="D750" s="8">
        <v>8.7862900000000002E-5</v>
      </c>
      <c r="E750" s="12">
        <v>-1.7809717199999999</v>
      </c>
      <c r="F750" s="8">
        <v>5.08363E-5</v>
      </c>
    </row>
    <row r="751" spans="1:6" x14ac:dyDescent="0.3">
      <c r="A751" s="5" t="str">
        <f>HYPERLINK("http://portal.genego.com/cgi/entity_page.cgi?term=20&amp;id=-2004830867","CDC45")</f>
        <v>CDC45</v>
      </c>
      <c r="B751" s="6" t="s">
        <v>174</v>
      </c>
      <c r="C751" s="11">
        <v>-1.696867594</v>
      </c>
      <c r="D751" s="8">
        <v>6.0168099999999997E-5</v>
      </c>
      <c r="E751" s="11">
        <v>-1.5054115990000001</v>
      </c>
      <c r="F751" s="8">
        <v>5.0173899999999996E-4</v>
      </c>
    </row>
    <row r="752" spans="1:6" x14ac:dyDescent="0.3">
      <c r="A752" s="5" t="str">
        <f>HYPERLINK("http://portal.genego.com/cgi/entity_page.cgi?term=20&amp;id=-2063565538","FANCE")</f>
        <v>FANCE</v>
      </c>
      <c r="B752" s="6" t="s">
        <v>810</v>
      </c>
      <c r="C752" s="11">
        <v>-1.6982868209999999</v>
      </c>
      <c r="D752" s="8">
        <v>1.0136099999999999E-5</v>
      </c>
      <c r="E752" s="11">
        <v>-1.7411044790000001</v>
      </c>
      <c r="F752" s="8">
        <v>7.8586900000000008E-6</v>
      </c>
    </row>
    <row r="753" spans="1:6" ht="26.4" x14ac:dyDescent="0.3">
      <c r="A753" s="5" t="str">
        <f>HYPERLINK("http://portal.genego.com/cgi/entity_page.cgi?term=20&amp;id=85235","HIST1H2AH")</f>
        <v>HIST1H2AH</v>
      </c>
      <c r="B753" s="6" t="s">
        <v>811</v>
      </c>
      <c r="C753" s="11">
        <v>-1.698463882</v>
      </c>
      <c r="D753" s="8">
        <v>3.81868E-4</v>
      </c>
      <c r="E753" s="11">
        <v>-1.6390716809999999</v>
      </c>
      <c r="F753" s="8">
        <v>7.6666899999999999E-4</v>
      </c>
    </row>
    <row r="754" spans="1:6" x14ac:dyDescent="0.3">
      <c r="A754" s="5" t="str">
        <f>HYPERLINK("http://portal.genego.com/cgi/entity_page.cgi?term=20&amp;id=57082","CASC5")</f>
        <v>CASC5</v>
      </c>
      <c r="B754" s="6" t="s">
        <v>175</v>
      </c>
      <c r="C754" s="11">
        <v>-1.698506369</v>
      </c>
      <c r="D754" s="8">
        <v>3.4134300000000003E-5</v>
      </c>
      <c r="E754" s="11">
        <v>-1.678265098</v>
      </c>
      <c r="F754" s="8">
        <v>4.6387700000000003E-5</v>
      </c>
    </row>
    <row r="755" spans="1:6" x14ac:dyDescent="0.3">
      <c r="A755" s="5" t="str">
        <f>HYPERLINK("http://portal.genego.com/cgi/entity_page.cgi?term=20&amp;id=347240","KIF24")</f>
        <v>KIF24</v>
      </c>
      <c r="B755" s="6" t="s">
        <v>812</v>
      </c>
      <c r="C755" s="11">
        <v>-1.7037419469999999</v>
      </c>
      <c r="D755" s="8">
        <v>8.8267099999999994E-5</v>
      </c>
      <c r="E755" s="12">
        <v>-1.8101733579999999</v>
      </c>
      <c r="F755" s="8">
        <v>4.5185899999999997E-5</v>
      </c>
    </row>
    <row r="756" spans="1:6" x14ac:dyDescent="0.3">
      <c r="A756" s="5" t="str">
        <f>HYPERLINK("http://portal.genego.com/cgi/entity_page.cgi?term=20&amp;id=-884784276","RFC4")</f>
        <v>RFC4</v>
      </c>
      <c r="B756" s="6" t="s">
        <v>176</v>
      </c>
      <c r="C756" s="11">
        <v>-1.7078023149999999</v>
      </c>
      <c r="D756" s="8">
        <v>1.44034E-5</v>
      </c>
      <c r="E756" s="12">
        <v>-1.9247141240000001</v>
      </c>
      <c r="F756" s="8">
        <v>3.71207E-6</v>
      </c>
    </row>
    <row r="757" spans="1:6" x14ac:dyDescent="0.3">
      <c r="A757" s="5" t="str">
        <f>HYPERLINK("http://portal.genego.com/cgi/entity_page.cgi?term=20&amp;id=-847112699","KIF4B")</f>
        <v>KIF4B</v>
      </c>
      <c r="B757" s="6" t="s">
        <v>813</v>
      </c>
      <c r="C757" s="11">
        <v>-1.709591281</v>
      </c>
      <c r="D757" s="8">
        <v>3.4134300000000003E-5</v>
      </c>
      <c r="E757" s="11">
        <v>-1.3993129710000001</v>
      </c>
      <c r="F757" s="8">
        <v>1.3245760000000001E-3</v>
      </c>
    </row>
    <row r="758" spans="1:6" ht="26.4" x14ac:dyDescent="0.3">
      <c r="A758" s="5" t="str">
        <f>HYPERLINK("http://portal.genego.com/cgi/entity_page.cgi?term=20&amp;id=84520","C14orf142")</f>
        <v>C14orf142</v>
      </c>
      <c r="B758" s="6" t="s">
        <v>814</v>
      </c>
      <c r="C758" s="11">
        <v>-1.7107436730000001</v>
      </c>
      <c r="D758" s="8">
        <v>5.6958599999999997E-6</v>
      </c>
      <c r="E758" s="11">
        <v>-1.2854575989999999</v>
      </c>
      <c r="F758" s="8">
        <v>1.7807470000000001E-3</v>
      </c>
    </row>
    <row r="759" spans="1:6" ht="26.4" x14ac:dyDescent="0.3">
      <c r="A759" s="5" t="str">
        <f>HYPERLINK("http://portal.genego.com/cgi/entity_page.cgi?term=20&amp;id=80010","RMI1")</f>
        <v>RMI1</v>
      </c>
      <c r="B759" s="6" t="s">
        <v>815</v>
      </c>
      <c r="C759" s="11">
        <v>-1.7114924149999999</v>
      </c>
      <c r="D759" s="8">
        <v>3.7240300000000003E-5</v>
      </c>
      <c r="E759" s="12">
        <v>-1.8373974689999999</v>
      </c>
      <c r="F759" s="8">
        <v>1.6705799999999999E-5</v>
      </c>
    </row>
    <row r="760" spans="1:6" x14ac:dyDescent="0.3">
      <c r="A760" s="5" t="str">
        <f>HYPERLINK("http://portal.genego.com/cgi/entity_page.cgi?term=20&amp;id=257019","FRMD3")</f>
        <v>FRMD3</v>
      </c>
      <c r="B760" s="6" t="s">
        <v>816</v>
      </c>
      <c r="C760" s="11">
        <v>-1.719487735</v>
      </c>
      <c r="D760" s="8">
        <v>2.8952700000000001E-5</v>
      </c>
      <c r="E760" s="22">
        <v>-1.1021208810000001</v>
      </c>
      <c r="F760" s="8">
        <v>0.31706119999999999</v>
      </c>
    </row>
    <row r="761" spans="1:6" ht="26.4" x14ac:dyDescent="0.3">
      <c r="A761" s="5" t="str">
        <f>HYPERLINK("http://portal.genego.com/cgi/entity_page.cgi?term=20&amp;id=2019630983","THRAP3")</f>
        <v>THRAP3</v>
      </c>
      <c r="B761" s="6" t="s">
        <v>817</v>
      </c>
      <c r="C761" s="11">
        <v>-1.7198946909999999</v>
      </c>
      <c r="D761" s="8">
        <v>3.6289799999999999E-5</v>
      </c>
      <c r="E761" s="11">
        <v>-1.6331421420000001</v>
      </c>
      <c r="F761" s="8">
        <v>8.9313299999999997E-5</v>
      </c>
    </row>
    <row r="762" spans="1:6" x14ac:dyDescent="0.3">
      <c r="A762" s="5" t="str">
        <f>HYPERLINK("http://portal.genego.com/cgi/entity_page.cgi?term=20&amp;id=55247","NEIL3")</f>
        <v>NEIL3</v>
      </c>
      <c r="B762" s="6" t="s">
        <v>818</v>
      </c>
      <c r="C762" s="11">
        <v>-1.721276824</v>
      </c>
      <c r="D762" s="8">
        <v>5.68912E-6</v>
      </c>
      <c r="E762" s="11">
        <v>-1.679956569</v>
      </c>
      <c r="F762" s="8">
        <v>8.1946600000000002E-6</v>
      </c>
    </row>
    <row r="763" spans="1:6" ht="26.4" x14ac:dyDescent="0.3">
      <c r="A763" s="5" t="str">
        <f>HYPERLINK("http://portal.genego.com/cgi/entity_page.cgi?term=20&amp;id=1809087968","CEBPG")</f>
        <v>CEBPG</v>
      </c>
      <c r="B763" s="6" t="s">
        <v>819</v>
      </c>
      <c r="C763" s="11">
        <v>-1.731009923</v>
      </c>
      <c r="D763" s="8">
        <v>3.6289799999999999E-5</v>
      </c>
      <c r="E763" s="22">
        <v>-1.0754251020000001</v>
      </c>
      <c r="F763" s="8">
        <v>0.51081670000000001</v>
      </c>
    </row>
    <row r="764" spans="1:6" ht="26.4" x14ac:dyDescent="0.3">
      <c r="A764" s="5" t="str">
        <f>HYPERLINK("http://portal.genego.com/cgi/entity_page.cgi?term=20&amp;id=-1308835340","MCM8")</f>
        <v>MCM8</v>
      </c>
      <c r="B764" s="6" t="s">
        <v>177</v>
      </c>
      <c r="C764" s="11">
        <v>-1.7338102559999999</v>
      </c>
      <c r="D764" s="8">
        <v>2.8952700000000001E-5</v>
      </c>
      <c r="E764" s="11">
        <v>-1.680655408</v>
      </c>
      <c r="F764" s="8">
        <v>5.08363E-5</v>
      </c>
    </row>
    <row r="765" spans="1:6" x14ac:dyDescent="0.3">
      <c r="A765" s="5" t="str">
        <f>HYPERLINK("http://portal.genego.com/cgi/entity_page.cgi?term=20&amp;id=114299","PALM2")</f>
        <v>PALM2</v>
      </c>
      <c r="B765" s="6" t="s">
        <v>820</v>
      </c>
      <c r="C765" s="11">
        <v>-1.7353667319999999</v>
      </c>
      <c r="D765" s="8">
        <v>2.84514E-5</v>
      </c>
      <c r="E765" s="11">
        <v>-1.730361729</v>
      </c>
      <c r="F765" s="8">
        <v>3.3534600000000002E-5</v>
      </c>
    </row>
    <row r="766" spans="1:6" ht="26.4" x14ac:dyDescent="0.3">
      <c r="A766" s="5" t="str">
        <f>HYPERLINK("http://portal.genego.com/cgi/entity_page.cgi?term=20&amp;id=54780","NSMCE4A")</f>
        <v>NSMCE4A</v>
      </c>
      <c r="B766" s="6" t="s">
        <v>821</v>
      </c>
      <c r="C766" s="11">
        <v>-1.7369814159999999</v>
      </c>
      <c r="D766" s="8">
        <v>1.4302599999999999E-5</v>
      </c>
      <c r="E766" s="11">
        <v>-1.4888844269999999</v>
      </c>
      <c r="F766" s="8">
        <v>1.9215899999999999E-4</v>
      </c>
    </row>
    <row r="767" spans="1:6" ht="26.4" x14ac:dyDescent="0.3">
      <c r="A767" s="5" t="str">
        <f>HYPERLINK("http://portal.genego.com/cgi/entity_page.cgi?term=20&amp;id=80853","JHDM1D")</f>
        <v>JHDM1D</v>
      </c>
      <c r="B767" s="6" t="s">
        <v>822</v>
      </c>
      <c r="C767" s="11">
        <v>-1.73938364</v>
      </c>
      <c r="D767" s="8">
        <v>2.5301799999999998E-4</v>
      </c>
      <c r="E767" s="10">
        <v>1.3937170219999999</v>
      </c>
      <c r="F767" s="8">
        <v>9.8818340000000008E-3</v>
      </c>
    </row>
    <row r="768" spans="1:6" ht="26.4" x14ac:dyDescent="0.3">
      <c r="A768" s="5" t="str">
        <f>HYPERLINK("http://portal.genego.com/cgi/entity_page.cgi?term=20&amp;id=29089","UBE2T")</f>
        <v>UBE2T</v>
      </c>
      <c r="B768" s="6" t="s">
        <v>823</v>
      </c>
      <c r="C768" s="11">
        <v>-1.7396611630000001</v>
      </c>
      <c r="D768" s="8">
        <v>1.4776E-5</v>
      </c>
      <c r="E768" s="12">
        <v>-1.8679580309999999</v>
      </c>
      <c r="F768" s="8">
        <v>6.7553200000000001E-6</v>
      </c>
    </row>
    <row r="769" spans="1:6" ht="26.4" x14ac:dyDescent="0.3">
      <c r="A769" s="5" t="str">
        <f>HYPERLINK("http://portal.genego.com/cgi/entity_page.cgi?term=20&amp;id=1983342270","CREB5")</f>
        <v>CREB5</v>
      </c>
      <c r="B769" s="6" t="s">
        <v>824</v>
      </c>
      <c r="C769" s="11">
        <v>-1.7396790600000001</v>
      </c>
      <c r="D769" s="8">
        <v>2.7448199999999999E-5</v>
      </c>
      <c r="E769" s="11">
        <v>-1.394295168</v>
      </c>
      <c r="F769" s="8">
        <v>1.4640899999999999E-3</v>
      </c>
    </row>
    <row r="770" spans="1:6" ht="26.4" x14ac:dyDescent="0.3">
      <c r="A770" s="5" t="str">
        <f>HYPERLINK("http://portal.genego.com/cgi/entity_page.cgi?term=20&amp;id=1665106604","POLD3")</f>
        <v>POLD3</v>
      </c>
      <c r="B770" s="6" t="s">
        <v>178</v>
      </c>
      <c r="C770" s="11">
        <v>-1.74040821</v>
      </c>
      <c r="D770" s="8">
        <v>6.7813799999999998E-5</v>
      </c>
      <c r="E770" s="11">
        <v>-1.575859178</v>
      </c>
      <c r="F770" s="8">
        <v>3.5873600000000002E-4</v>
      </c>
    </row>
    <row r="771" spans="1:6" ht="26.4" x14ac:dyDescent="0.3">
      <c r="A771" s="5" t="str">
        <f>HYPERLINK("http://portal.genego.com/cgi/entity_page.cgi?term=20&amp;id=54478","FAM64A")</f>
        <v>FAM64A</v>
      </c>
      <c r="B771" s="6" t="s">
        <v>825</v>
      </c>
      <c r="C771" s="11">
        <v>-1.7425430209999999</v>
      </c>
      <c r="D771" s="8">
        <v>1.09707E-4</v>
      </c>
      <c r="E771" s="11">
        <v>-1.5705226050000001</v>
      </c>
      <c r="F771" s="8">
        <v>6.3788600000000005E-4</v>
      </c>
    </row>
    <row r="772" spans="1:6" x14ac:dyDescent="0.3">
      <c r="A772" s="5" t="str">
        <f>HYPERLINK("http://portal.genego.com/cgi/entity_page.cgi?term=20&amp;id=-958781210","PTGFR")</f>
        <v>PTGFR</v>
      </c>
      <c r="B772" s="6" t="s">
        <v>826</v>
      </c>
      <c r="C772" s="11">
        <v>-1.748428826</v>
      </c>
      <c r="D772" s="8">
        <v>1.3311900000000001E-4</v>
      </c>
      <c r="E772" s="12">
        <v>-1.8724357030000001</v>
      </c>
      <c r="F772" s="8">
        <v>6.3928299999999996E-5</v>
      </c>
    </row>
    <row r="773" spans="1:6" ht="26.4" x14ac:dyDescent="0.3">
      <c r="A773" s="5" t="str">
        <f>HYPERLINK("http://portal.genego.com/cgi/entity_page.cgi?term=20&amp;id=-1842048874","RNU4ATAC")</f>
        <v>RNU4ATAC</v>
      </c>
      <c r="B773" s="6" t="s">
        <v>827</v>
      </c>
      <c r="C773" s="11">
        <v>-1.7485349489999999</v>
      </c>
      <c r="D773" s="8">
        <v>2.0535700000000001E-6</v>
      </c>
      <c r="E773" s="11">
        <v>-1.336206918</v>
      </c>
      <c r="F773" s="8">
        <v>3.1749799999999999E-4</v>
      </c>
    </row>
    <row r="774" spans="1:6" x14ac:dyDescent="0.3">
      <c r="A774" s="5" t="str">
        <f>HYPERLINK("http://portal.genego.com/cgi/entity_page.cgi?term=20&amp;id=813218898","PRIM1")</f>
        <v>PRIM1</v>
      </c>
      <c r="B774" s="6" t="s">
        <v>179</v>
      </c>
      <c r="C774" s="11">
        <v>-1.748878269</v>
      </c>
      <c r="D774" s="8">
        <v>2.2422500000000001E-5</v>
      </c>
      <c r="E774" s="11">
        <v>-1.659847251</v>
      </c>
      <c r="F774" s="8">
        <v>5.2466000000000002E-5</v>
      </c>
    </row>
    <row r="775" spans="1:6" x14ac:dyDescent="0.3">
      <c r="A775" s="5" t="str">
        <f>HYPERLINK("http://portal.genego.com/cgi/entity_page.cgi?term=20&amp;id=1266329109","SLC26A4")</f>
        <v>SLC26A4</v>
      </c>
      <c r="B775" s="6" t="s">
        <v>828</v>
      </c>
      <c r="C775" s="11">
        <v>-1.7543728970000001</v>
      </c>
      <c r="D775" s="8">
        <v>2.1939599999999999E-5</v>
      </c>
      <c r="E775" s="11">
        <v>-1.4691320800000001</v>
      </c>
      <c r="F775" s="8">
        <v>4.5891999999999998E-4</v>
      </c>
    </row>
    <row r="776" spans="1:6" ht="26.4" x14ac:dyDescent="0.3">
      <c r="A776" s="5" t="str">
        <f>HYPERLINK("http://portal.genego.com/cgi/entity_page.cgi?term=20&amp;id=1991746014","ATP2B4")</f>
        <v>ATP2B4</v>
      </c>
      <c r="B776" s="6" t="s">
        <v>829</v>
      </c>
      <c r="C776" s="11">
        <v>-1.7545235720000001</v>
      </c>
      <c r="D776" s="8">
        <v>1.5026599999999999E-5</v>
      </c>
      <c r="E776" s="12">
        <v>-2.0371856639999999</v>
      </c>
      <c r="F776" s="8">
        <v>3.1141599999999999E-6</v>
      </c>
    </row>
    <row r="777" spans="1:6" ht="26.4" x14ac:dyDescent="0.3">
      <c r="A777" s="5" t="str">
        <f>HYPERLINK("http://portal.genego.com/cgi/entity_page.cgi?term=20&amp;id=2069250830","HIST1H3G")</f>
        <v>HIST1H3G</v>
      </c>
      <c r="B777" s="6" t="s">
        <v>830</v>
      </c>
      <c r="C777" s="11">
        <v>-1.755190577</v>
      </c>
      <c r="D777" s="8">
        <v>3.6821500000000002E-4</v>
      </c>
      <c r="E777" s="11">
        <v>-1.6100256829999999</v>
      </c>
      <c r="F777" s="8">
        <v>1.460802E-3</v>
      </c>
    </row>
    <row r="778" spans="1:6" x14ac:dyDescent="0.3">
      <c r="A778" s="5" t="str">
        <f>HYPERLINK("http://portal.genego.com/cgi/entity_page.cgi?term=20&amp;id=-794575809","KIF2C")</f>
        <v>KIF2C</v>
      </c>
      <c r="B778" s="6" t="s">
        <v>180</v>
      </c>
      <c r="C778" s="11">
        <v>-1.771276938</v>
      </c>
      <c r="D778" s="8">
        <v>4.0235299999999997E-5</v>
      </c>
      <c r="E778" s="11">
        <v>-1.6525613400000001</v>
      </c>
      <c r="F778" s="8">
        <v>1.2386499999999999E-4</v>
      </c>
    </row>
    <row r="779" spans="1:6" ht="26.4" x14ac:dyDescent="0.3">
      <c r="A779" s="5" t="str">
        <f>HYPERLINK("http://portal.genego.com/cgi/entity_page.cgi?term=20&amp;id=1192669235","HNRPDL")</f>
        <v>HNRPDL</v>
      </c>
      <c r="B779" s="6" t="s">
        <v>831</v>
      </c>
      <c r="C779" s="11">
        <v>-1.7722711769999999</v>
      </c>
      <c r="D779" s="8">
        <v>1.9223799999999999E-6</v>
      </c>
      <c r="E779" s="11">
        <v>-1.3821966649999999</v>
      </c>
      <c r="F779" s="8">
        <v>1.4789E-4</v>
      </c>
    </row>
    <row r="780" spans="1:6" ht="26.4" x14ac:dyDescent="0.3">
      <c r="A780" s="5" t="str">
        <f>HYPERLINK("http://portal.genego.com/cgi/entity_page.cgi?term=20&amp;id=11169","WDHD1")</f>
        <v>WDHD1</v>
      </c>
      <c r="B780" s="6" t="s">
        <v>832</v>
      </c>
      <c r="C780" s="11">
        <v>-1.772333946</v>
      </c>
      <c r="D780" s="8">
        <v>7.8788099999999999E-5</v>
      </c>
      <c r="E780" s="11">
        <v>-1.7477808459999999</v>
      </c>
      <c r="F780" s="8">
        <v>1.0773E-4</v>
      </c>
    </row>
    <row r="781" spans="1:6" ht="26.4" x14ac:dyDescent="0.3">
      <c r="A781" s="5" t="str">
        <f>HYPERLINK("http://portal.genego.com/cgi/entity_page.cgi?term=20&amp;id=402471179","RACGAP1")</f>
        <v>RACGAP1</v>
      </c>
      <c r="B781" s="6" t="s">
        <v>833</v>
      </c>
      <c r="C781" s="11">
        <v>-1.773167186</v>
      </c>
      <c r="D781" s="8">
        <v>3.72086E-6</v>
      </c>
      <c r="E781" s="11">
        <v>-1.619160725</v>
      </c>
      <c r="F781" s="8">
        <v>1.42595E-5</v>
      </c>
    </row>
    <row r="782" spans="1:6" ht="26.4" x14ac:dyDescent="0.3">
      <c r="A782" s="5" t="str">
        <f>HYPERLINK("http://portal.genego.com/cgi/entity_page.cgi?term=20&amp;id=55388","MCM10")</f>
        <v>MCM10</v>
      </c>
      <c r="B782" s="6" t="s">
        <v>181</v>
      </c>
      <c r="C782" s="12">
        <v>-1.774744498</v>
      </c>
      <c r="D782" s="8">
        <v>2.1333899999999999E-5</v>
      </c>
      <c r="E782" s="12">
        <v>-2.0876089800000002</v>
      </c>
      <c r="F782" s="8">
        <v>3.7935799999999999E-6</v>
      </c>
    </row>
    <row r="783" spans="1:6" x14ac:dyDescent="0.3">
      <c r="A783" s="5" t="str">
        <f>HYPERLINK("http://portal.genego.com/cgi/entity_page.cgi?term=20&amp;id=-2056427936","PLXNA2")</f>
        <v>PLXNA2</v>
      </c>
      <c r="B783" s="6" t="s">
        <v>834</v>
      </c>
      <c r="C783" s="12">
        <v>-1.777501862</v>
      </c>
      <c r="D783" s="8">
        <v>1.4770399999999999E-4</v>
      </c>
      <c r="E783" s="11">
        <v>-1.4008880239999999</v>
      </c>
      <c r="F783" s="8">
        <v>7.4778140000000002E-3</v>
      </c>
    </row>
    <row r="784" spans="1:6" x14ac:dyDescent="0.3">
      <c r="A784" s="5" t="str">
        <f>HYPERLINK("http://portal.genego.com/cgi/entity_page.cgi?term=20&amp;id=1565111629","PRC1")</f>
        <v>PRC1</v>
      </c>
      <c r="B784" s="6" t="s">
        <v>835</v>
      </c>
      <c r="C784" s="12">
        <v>-1.782940067</v>
      </c>
      <c r="D784" s="8">
        <v>1.59138E-6</v>
      </c>
      <c r="E784" s="11">
        <v>-1.6801483129999999</v>
      </c>
      <c r="F784" s="8">
        <v>3.9069900000000002E-6</v>
      </c>
    </row>
    <row r="785" spans="1:6" ht="26.4" x14ac:dyDescent="0.3">
      <c r="A785" s="5" t="str">
        <f>HYPERLINK("http://portal.genego.com/cgi/entity_page.cgi?term=20&amp;id=79000","AUNIP")</f>
        <v>AUNIP</v>
      </c>
      <c r="B785" s="6" t="s">
        <v>836</v>
      </c>
      <c r="C785" s="12">
        <v>-1.7831433640000001</v>
      </c>
      <c r="D785" s="8">
        <v>3.2816669999999998E-3</v>
      </c>
      <c r="E785" s="11">
        <v>-1.55298154</v>
      </c>
      <c r="F785" s="8">
        <v>1.9035239999999998E-2</v>
      </c>
    </row>
    <row r="786" spans="1:6" ht="26.4" x14ac:dyDescent="0.3">
      <c r="A786" s="5" t="str">
        <f>HYPERLINK("http://portal.genego.com/cgi/entity_page.cgi?term=20&amp;id=146956","EME1")</f>
        <v>EME1</v>
      </c>
      <c r="B786" s="6" t="s">
        <v>837</v>
      </c>
      <c r="C786" s="12">
        <v>-1.7856781829999999</v>
      </c>
      <c r="D786" s="8">
        <v>4.4394200000000003E-5</v>
      </c>
      <c r="E786" s="11">
        <v>-1.733799732</v>
      </c>
      <c r="F786" s="8">
        <v>7.4935400000000001E-5</v>
      </c>
    </row>
    <row r="787" spans="1:6" ht="26.4" x14ac:dyDescent="0.3">
      <c r="A787" s="5" t="str">
        <f>HYPERLINK("http://portal.genego.com/cgi/entity_page.cgi?term=20&amp;id=-19144476","DNA2")</f>
        <v>DNA2</v>
      </c>
      <c r="B787" s="6" t="s">
        <v>838</v>
      </c>
      <c r="C787" s="12">
        <v>-1.785904371</v>
      </c>
      <c r="D787" s="8">
        <v>4.8351500000000001E-4</v>
      </c>
      <c r="E787" s="11">
        <v>-1.704059481</v>
      </c>
      <c r="F787" s="8">
        <v>1.058818E-3</v>
      </c>
    </row>
    <row r="788" spans="1:6" ht="26.4" x14ac:dyDescent="0.3">
      <c r="A788" s="5" t="str">
        <f>HYPERLINK("http://portal.genego.com/cgi/entity_page.cgi?term=20&amp;id=1802873407","POLE2")</f>
        <v>POLE2</v>
      </c>
      <c r="B788" s="6" t="s">
        <v>182</v>
      </c>
      <c r="C788" s="12">
        <v>-1.7871500140000001</v>
      </c>
      <c r="D788" s="8">
        <v>1.3949430000000001E-3</v>
      </c>
      <c r="E788" s="12">
        <v>-1.9207422380000001</v>
      </c>
      <c r="F788" s="8">
        <v>7.3534299999999996E-4</v>
      </c>
    </row>
    <row r="789" spans="1:6" x14ac:dyDescent="0.3">
      <c r="A789" s="5" t="str">
        <f>HYPERLINK("http://portal.genego.com/cgi/entity_page.cgi?term=20&amp;id=714071319","CDCA7")</f>
        <v>CDCA7</v>
      </c>
      <c r="B789" s="6" t="s">
        <v>839</v>
      </c>
      <c r="C789" s="12">
        <v>-1.787925371</v>
      </c>
      <c r="D789" s="8">
        <v>2.91931E-5</v>
      </c>
      <c r="E789" s="12">
        <v>-1.8486034769999999</v>
      </c>
      <c r="F789" s="8">
        <v>2.1996000000000001E-5</v>
      </c>
    </row>
    <row r="790" spans="1:6" ht="26.4" x14ac:dyDescent="0.3">
      <c r="A790" s="5" t="str">
        <f>HYPERLINK("http://portal.genego.com/cgi/entity_page.cgi?term=20&amp;id=203200006","GPT2")</f>
        <v>GPT2</v>
      </c>
      <c r="B790" s="6" t="s">
        <v>840</v>
      </c>
      <c r="C790" s="12">
        <v>-1.7974058829999999</v>
      </c>
      <c r="D790" s="8">
        <v>1.5953399999999999E-5</v>
      </c>
      <c r="E790" s="22">
        <v>-1.2167970509999999</v>
      </c>
      <c r="F790" s="8">
        <v>3.088345E-2</v>
      </c>
    </row>
    <row r="791" spans="1:6" x14ac:dyDescent="0.3">
      <c r="A791" s="5" t="str">
        <f>HYPERLINK("http://portal.genego.com/cgi/entity_page.cgi?term=20&amp;id=-1489083652","TMPO")</f>
        <v>TMPO</v>
      </c>
      <c r="B791" s="6" t="s">
        <v>183</v>
      </c>
      <c r="C791" s="12">
        <v>-1.799594554</v>
      </c>
      <c r="D791" s="8">
        <v>1.7204E-5</v>
      </c>
      <c r="E791" s="11">
        <v>-1.6878131700000001</v>
      </c>
      <c r="F791" s="8">
        <v>4.6938299999999997E-5</v>
      </c>
    </row>
    <row r="792" spans="1:6" x14ac:dyDescent="0.3">
      <c r="A792" s="5" t="str">
        <f>HYPERLINK("http://portal.genego.com/cgi/entity_page.cgi?term=20&amp;id=368366613","KIF22")</f>
        <v>KIF22</v>
      </c>
      <c r="B792" s="6" t="s">
        <v>184</v>
      </c>
      <c r="C792" s="12">
        <v>-1.8089342470000001</v>
      </c>
      <c r="D792" s="8">
        <v>5.5917899999999997E-6</v>
      </c>
      <c r="E792" s="11">
        <v>-1.666133949</v>
      </c>
      <c r="F792" s="8">
        <v>1.7946799999999999E-5</v>
      </c>
    </row>
    <row r="793" spans="1:6" x14ac:dyDescent="0.3">
      <c r="A793" s="5" t="str">
        <f>HYPERLINK("http://portal.genego.com/cgi/entity_page.cgi?term=20&amp;id=146909","KIF18B")</f>
        <v>KIF18B</v>
      </c>
      <c r="B793" s="6" t="s">
        <v>841</v>
      </c>
      <c r="C793" s="12">
        <v>-1.8098296149999999</v>
      </c>
      <c r="D793" s="8">
        <v>7.00545E-6</v>
      </c>
      <c r="E793" s="11">
        <v>-1.7020732940000001</v>
      </c>
      <c r="F793" s="8">
        <v>1.6640600000000001E-5</v>
      </c>
    </row>
    <row r="794" spans="1:6" ht="26.4" x14ac:dyDescent="0.3">
      <c r="A794" s="5" t="str">
        <f>HYPERLINK("http://portal.genego.com/cgi/entity_page.cgi?term=20&amp;id=55632","G2E3")</f>
        <v>G2E3</v>
      </c>
      <c r="B794" s="6" t="s">
        <v>842</v>
      </c>
      <c r="C794" s="12">
        <v>-1.810888541</v>
      </c>
      <c r="D794" s="8">
        <v>3.6289799999999999E-5</v>
      </c>
      <c r="E794" s="11">
        <v>-1.5883050839999999</v>
      </c>
      <c r="F794" s="8">
        <v>2.8386699999999998E-4</v>
      </c>
    </row>
    <row r="795" spans="1:6" x14ac:dyDescent="0.3">
      <c r="A795" s="5" t="str">
        <f>HYPERLINK("http://portal.genego.com/cgi/entity_page.cgi?term=20&amp;id=-550800737","BARD1")</f>
        <v>BARD1</v>
      </c>
      <c r="B795" s="6" t="s">
        <v>83</v>
      </c>
      <c r="C795" s="12">
        <v>-1.812305582</v>
      </c>
      <c r="D795" s="8">
        <v>9.8149399999999999E-5</v>
      </c>
      <c r="E795" s="12">
        <v>-1.809951683</v>
      </c>
      <c r="F795" s="8">
        <v>1.15178E-4</v>
      </c>
    </row>
    <row r="796" spans="1:6" ht="26.4" x14ac:dyDescent="0.3">
      <c r="A796" s="5" t="str">
        <f>HYPERLINK("http://portal.genego.com/cgi/entity_page.cgi?term=20&amp;id=-1511714066","TPX2")</f>
        <v>TPX2</v>
      </c>
      <c r="B796" s="6" t="s">
        <v>185</v>
      </c>
      <c r="C796" s="12">
        <v>-1.8136637609999999</v>
      </c>
      <c r="D796" s="8">
        <v>2.83612E-6</v>
      </c>
      <c r="E796" s="12">
        <v>-1.7787086030000001</v>
      </c>
      <c r="F796" s="8">
        <v>3.9844000000000003E-6</v>
      </c>
    </row>
    <row r="797" spans="1:6" x14ac:dyDescent="0.3">
      <c r="A797" s="5" t="str">
        <f>HYPERLINK("http://portal.genego.com/cgi/entity_page.cgi?term=20&amp;id=912883926","CDK1")</f>
        <v>CDK1</v>
      </c>
      <c r="B797" s="6" t="s">
        <v>84</v>
      </c>
      <c r="C797" s="12">
        <v>-1.8145682519999999</v>
      </c>
      <c r="D797" s="8">
        <v>1.2642E-5</v>
      </c>
      <c r="E797" s="11">
        <v>-1.6157291629999999</v>
      </c>
      <c r="F797" s="8">
        <v>6.9383399999999997E-5</v>
      </c>
    </row>
    <row r="798" spans="1:6" ht="26.4" x14ac:dyDescent="0.3">
      <c r="A798" s="5" t="str">
        <f>HYPERLINK("http://portal.genego.com/cgi/entity_page.cgi?term=20&amp;id=220134","SKA1")</f>
        <v>SKA1</v>
      </c>
      <c r="B798" s="6" t="s">
        <v>843</v>
      </c>
      <c r="C798" s="12">
        <v>-1.816198983</v>
      </c>
      <c r="D798" s="8">
        <v>1.11976E-4</v>
      </c>
      <c r="E798" s="11">
        <v>-1.5622430679999999</v>
      </c>
      <c r="F798" s="8">
        <v>1.17965E-3</v>
      </c>
    </row>
    <row r="799" spans="1:6" x14ac:dyDescent="0.3">
      <c r="A799" s="5" t="str">
        <f>HYPERLINK("http://portal.genego.com/cgi/entity_page.cgi?term=20&amp;id=-1263031302","RAD51")</f>
        <v>RAD51</v>
      </c>
      <c r="B799" s="6" t="s">
        <v>85</v>
      </c>
      <c r="C799" s="12">
        <v>-1.817268213</v>
      </c>
      <c r="D799" s="8">
        <v>2.6177900000000002E-4</v>
      </c>
      <c r="E799" s="11">
        <v>-1.660823905</v>
      </c>
      <c r="F799" s="8">
        <v>1.061483E-3</v>
      </c>
    </row>
    <row r="800" spans="1:6" x14ac:dyDescent="0.3">
      <c r="A800" s="5" t="str">
        <f>HYPERLINK("http://portal.genego.com/cgi/entity_page.cgi?term=20&amp;id=1814253568","CDC7")</f>
        <v>CDC7</v>
      </c>
      <c r="B800" s="6" t="s">
        <v>186</v>
      </c>
      <c r="C800" s="12">
        <v>-1.8210603839999999</v>
      </c>
      <c r="D800" s="8">
        <v>7.6074699999999999E-5</v>
      </c>
      <c r="E800" s="12">
        <v>-1.8094393769999999</v>
      </c>
      <c r="F800" s="8">
        <v>9.3381999999999995E-5</v>
      </c>
    </row>
    <row r="801" spans="1:6" ht="26.4" x14ac:dyDescent="0.3">
      <c r="A801" s="5" t="str">
        <f>HYPERLINK("http://portal.genego.com/cgi/entity_page.cgi?term=20&amp;id=-2020880232","CDKN2C")</f>
        <v>CDKN2C</v>
      </c>
      <c r="B801" s="6" t="s">
        <v>187</v>
      </c>
      <c r="C801" s="12">
        <v>-1.8219955370000001</v>
      </c>
      <c r="D801" s="8">
        <v>1.38841E-5</v>
      </c>
      <c r="E801" s="12">
        <v>-1.946562678</v>
      </c>
      <c r="F801" s="8">
        <v>7.0237899999999997E-6</v>
      </c>
    </row>
    <row r="802" spans="1:6" x14ac:dyDescent="0.3">
      <c r="A802" s="5" t="str">
        <f>HYPERLINK("http://portal.genego.com/cgi/entity_page.cgi?term=20&amp;id=-1120671010","SPAG5")</f>
        <v>SPAG5</v>
      </c>
      <c r="B802" s="6" t="s">
        <v>188</v>
      </c>
      <c r="C802" s="12">
        <v>-1.822161637</v>
      </c>
      <c r="D802" s="8">
        <v>6.1984499999999999E-6</v>
      </c>
      <c r="E802" s="12">
        <v>-1.7758233619999999</v>
      </c>
      <c r="F802" s="8">
        <v>8.9740999999999993E-6</v>
      </c>
    </row>
    <row r="803" spans="1:6" x14ac:dyDescent="0.3">
      <c r="A803" s="5" t="str">
        <f>HYPERLINK("http://portal.genego.com/cgi/entity_page.cgi?term=20&amp;id=-2121047567","KIF4A")</f>
        <v>KIF4A</v>
      </c>
      <c r="B803" s="6" t="s">
        <v>189</v>
      </c>
      <c r="C803" s="12">
        <v>-1.824673491</v>
      </c>
      <c r="D803" s="8">
        <v>3.9898100000000002E-6</v>
      </c>
      <c r="E803" s="11">
        <v>-1.4821628179999999</v>
      </c>
      <c r="F803" s="8">
        <v>1.04096E-4</v>
      </c>
    </row>
    <row r="804" spans="1:6" ht="26.4" x14ac:dyDescent="0.3">
      <c r="A804" s="5" t="str">
        <f>HYPERLINK("http://portal.genego.com/cgi/entity_page.cgi?term=20&amp;id=-1666071814","MCM3")</f>
        <v>MCM3</v>
      </c>
      <c r="B804" s="6" t="s">
        <v>190</v>
      </c>
      <c r="C804" s="12">
        <v>-1.8267183849999999</v>
      </c>
      <c r="D804" s="8">
        <v>2.43517E-6</v>
      </c>
      <c r="E804" s="12">
        <v>-1.861085909</v>
      </c>
      <c r="F804" s="8">
        <v>2.2969699999999998E-6</v>
      </c>
    </row>
    <row r="805" spans="1:6" ht="26.4" x14ac:dyDescent="0.3">
      <c r="A805" s="5" t="str">
        <f>HYPERLINK("http://portal.genego.com/cgi/entity_page.cgi?term=20&amp;id=1886611503","HIST1H4B")</f>
        <v>HIST1H4B</v>
      </c>
      <c r="B805" s="6" t="s">
        <v>191</v>
      </c>
      <c r="C805" s="12">
        <v>-1.829853728</v>
      </c>
      <c r="D805" s="8">
        <v>4.7163899999999997E-5</v>
      </c>
      <c r="E805" s="11">
        <v>-1.7471250970000001</v>
      </c>
      <c r="F805" s="8">
        <v>9.80634E-5</v>
      </c>
    </row>
    <row r="806" spans="1:6" x14ac:dyDescent="0.3">
      <c r="A806" s="5" t="str">
        <f>HYPERLINK("http://portal.genego.com/cgi/entity_page.cgi?term=20&amp;id=26558209","VRK1")</f>
        <v>VRK1</v>
      </c>
      <c r="B806" s="6" t="s">
        <v>844</v>
      </c>
      <c r="C806" s="12">
        <v>-1.831364505</v>
      </c>
      <c r="D806" s="8">
        <v>1.5953399999999999E-5</v>
      </c>
      <c r="E806" s="11">
        <v>-1.555819702</v>
      </c>
      <c r="F806" s="8">
        <v>2.0014100000000001E-4</v>
      </c>
    </row>
    <row r="807" spans="1:6" ht="26.4" x14ac:dyDescent="0.3">
      <c r="A807" s="5" t="str">
        <f>HYPERLINK("http://portal.genego.com/cgi/entity_page.cgi?term=20&amp;id=207069700","TACC3")</f>
        <v>TACC3</v>
      </c>
      <c r="B807" s="6" t="s">
        <v>845</v>
      </c>
      <c r="C807" s="12">
        <v>-1.832103091</v>
      </c>
      <c r="D807" s="8">
        <v>2.2102500000000001E-6</v>
      </c>
      <c r="E807" s="12">
        <v>-1.8828033559999999</v>
      </c>
      <c r="F807" s="8">
        <v>1.9461899999999998E-6</v>
      </c>
    </row>
    <row r="808" spans="1:6" ht="26.4" x14ac:dyDescent="0.3">
      <c r="A808" s="5" t="str">
        <f>HYPERLINK("http://portal.genego.com/cgi/entity_page.cgi?term=20&amp;id=-1547961284","HIST1H2AB")</f>
        <v>HIST1H2AB</v>
      </c>
      <c r="B808" s="6" t="s">
        <v>846</v>
      </c>
      <c r="C808" s="12">
        <v>-1.8372774119999999</v>
      </c>
      <c r="D808" s="8">
        <v>7.8336400000000001E-6</v>
      </c>
      <c r="E808" s="12">
        <v>-1.8106266129999999</v>
      </c>
      <c r="F808" s="8">
        <v>9.6923000000000004E-6</v>
      </c>
    </row>
    <row r="809" spans="1:6" ht="26.4" x14ac:dyDescent="0.3">
      <c r="A809" s="5" t="str">
        <f>HYPERLINK("http://portal.genego.com/cgi/entity_page.cgi?term=20&amp;id=90381","TICRR")</f>
        <v>TICRR</v>
      </c>
      <c r="B809" s="6" t="s">
        <v>847</v>
      </c>
      <c r="C809" s="12">
        <v>-1.8399530159999999</v>
      </c>
      <c r="D809" s="8">
        <v>6.1596600000000002E-6</v>
      </c>
      <c r="E809" s="12">
        <v>-1.933735958</v>
      </c>
      <c r="F809" s="8">
        <v>3.7414400000000001E-6</v>
      </c>
    </row>
    <row r="810" spans="1:6" x14ac:dyDescent="0.3">
      <c r="A810" s="5" t="str">
        <f>HYPERLINK("http://portal.genego.com/cgi/entity_page.cgi?term=20&amp;id=1888536455","KIF11")</f>
        <v>KIF11</v>
      </c>
      <c r="B810" s="6" t="s">
        <v>192</v>
      </c>
      <c r="C810" s="12">
        <v>-1.846913968</v>
      </c>
      <c r="D810" s="8">
        <v>1.29302E-5</v>
      </c>
      <c r="E810" s="12">
        <v>-1.7834081740000001</v>
      </c>
      <c r="F810" s="8">
        <v>2.1996000000000001E-5</v>
      </c>
    </row>
    <row r="811" spans="1:6" x14ac:dyDescent="0.3">
      <c r="A811" s="5" t="str">
        <f>HYPERLINK("http://portal.genego.com/cgi/entity_page.cgi?term=20&amp;id=-1367631598","NEK2")</f>
        <v>NEK2</v>
      </c>
      <c r="B811" s="6" t="s">
        <v>193</v>
      </c>
      <c r="C811" s="12">
        <v>-1.848210307</v>
      </c>
      <c r="D811" s="8">
        <v>6.9581500000000005E-5</v>
      </c>
      <c r="E811" s="11">
        <v>-1.765229033</v>
      </c>
      <c r="F811" s="8">
        <v>1.4558999999999999E-4</v>
      </c>
    </row>
    <row r="812" spans="1:6" x14ac:dyDescent="0.3">
      <c r="A812" s="5" t="str">
        <f>HYPERLINK("http://portal.genego.com/cgi/entity_page.cgi?term=20&amp;id=1312335581","CDCA2")</f>
        <v>CDCA2</v>
      </c>
      <c r="B812" s="6" t="s">
        <v>848</v>
      </c>
      <c r="C812" s="12">
        <v>-1.8503197819999999</v>
      </c>
      <c r="D812" s="8">
        <v>7.5461599999999996E-6</v>
      </c>
      <c r="E812" s="12">
        <v>-2.000703798</v>
      </c>
      <c r="F812" s="8">
        <v>3.3305300000000001E-6</v>
      </c>
    </row>
    <row r="813" spans="1:6" x14ac:dyDescent="0.3">
      <c r="A813" s="5" t="str">
        <f>HYPERLINK("http://portal.genego.com/cgi/entity_page.cgi?term=20&amp;id=-1427596464","KIF20A")</f>
        <v>KIF20A</v>
      </c>
      <c r="B813" s="6" t="s">
        <v>194</v>
      </c>
      <c r="C813" s="12">
        <v>-1.8516422960000001</v>
      </c>
      <c r="D813" s="8">
        <v>5.6511900000000004E-6</v>
      </c>
      <c r="E813" s="12">
        <v>-2.2084535930000002</v>
      </c>
      <c r="F813" s="8">
        <v>9.8319799999999991E-7</v>
      </c>
    </row>
    <row r="814" spans="1:6" ht="26.4" x14ac:dyDescent="0.3">
      <c r="A814" s="5" t="str">
        <f>HYPERLINK("http://portal.genego.com/cgi/entity_page.cgi?term=20&amp;id=83956","RACGAP1P")</f>
        <v>RACGAP1P</v>
      </c>
      <c r="B814" s="6" t="s">
        <v>849</v>
      </c>
      <c r="C814" s="12">
        <v>-1.8529148289999999</v>
      </c>
      <c r="D814" s="8">
        <v>7.5454200000000003E-6</v>
      </c>
      <c r="E814" s="11">
        <v>-1.5516505490000001</v>
      </c>
      <c r="F814" s="8">
        <v>9.9353500000000003E-5</v>
      </c>
    </row>
    <row r="815" spans="1:6" x14ac:dyDescent="0.3">
      <c r="A815" s="5" t="str">
        <f>HYPERLINK("http://portal.genego.com/cgi/entity_page.cgi?term=20&amp;id=-1061803377","GPSM2")</f>
        <v>GPSM2</v>
      </c>
      <c r="B815" s="6" t="s">
        <v>850</v>
      </c>
      <c r="C815" s="12">
        <v>-1.85450738</v>
      </c>
      <c r="D815" s="8">
        <v>2.6001200000000001E-5</v>
      </c>
      <c r="E815" s="12">
        <v>-1.7946729349999999</v>
      </c>
      <c r="F815" s="8">
        <v>4.4698499999999999E-5</v>
      </c>
    </row>
    <row r="816" spans="1:6" x14ac:dyDescent="0.3">
      <c r="A816" s="5" t="str">
        <f>HYPERLINK("http://portal.genego.com/cgi/entity_page.cgi?term=20&amp;id=55536","CDCA7L")</f>
        <v>CDCA7L</v>
      </c>
      <c r="B816" s="6" t="s">
        <v>851</v>
      </c>
      <c r="C816" s="12">
        <v>-1.8591383260000001</v>
      </c>
      <c r="D816" s="8">
        <v>3.7240300000000003E-5</v>
      </c>
      <c r="E816" s="11">
        <v>-1.5378481900000001</v>
      </c>
      <c r="F816" s="8">
        <v>7.0286299999999997E-4</v>
      </c>
    </row>
    <row r="817" spans="1:6" x14ac:dyDescent="0.3">
      <c r="A817" s="5" t="str">
        <f>HYPERLINK("http://portal.genego.com/cgi/entity_page.cgi?term=20&amp;id=-1853737872","ORC1")</f>
        <v>ORC1</v>
      </c>
      <c r="B817" s="6" t="s">
        <v>195</v>
      </c>
      <c r="C817" s="12">
        <v>-1.8593750200000001</v>
      </c>
      <c r="D817" s="8">
        <v>6.7813799999999998E-5</v>
      </c>
      <c r="E817" s="12">
        <v>-2.2184131919999999</v>
      </c>
      <c r="F817" s="8">
        <v>1.16443E-5</v>
      </c>
    </row>
    <row r="818" spans="1:6" x14ac:dyDescent="0.3">
      <c r="A818" s="5" t="str">
        <f>HYPERLINK("http://portal.genego.com/cgi/entity_page.cgi?term=20&amp;id=-1748898175","ELOVL6")</f>
        <v>ELOVL6</v>
      </c>
      <c r="B818" s="6" t="s">
        <v>852</v>
      </c>
      <c r="C818" s="12">
        <v>-1.859476109</v>
      </c>
      <c r="D818" s="8">
        <v>3.5913700000000001E-6</v>
      </c>
      <c r="E818" s="11">
        <v>-1.670729377</v>
      </c>
      <c r="F818" s="8">
        <v>1.6041799999999999E-5</v>
      </c>
    </row>
    <row r="819" spans="1:6" x14ac:dyDescent="0.3">
      <c r="A819" s="5" t="str">
        <f>HYPERLINK("http://portal.genego.com/cgi/entity_page.cgi?term=20&amp;id=-1088375","UBE2C")</f>
        <v>UBE2C</v>
      </c>
      <c r="B819" s="6" t="s">
        <v>196</v>
      </c>
      <c r="C819" s="12">
        <v>-1.8612807419999999</v>
      </c>
      <c r="D819" s="8">
        <v>8.9167599999999996E-6</v>
      </c>
      <c r="E819" s="11">
        <v>-1.648403893</v>
      </c>
      <c r="F819" s="8">
        <v>4.9830499999999997E-5</v>
      </c>
    </row>
    <row r="820" spans="1:6" ht="26.4" x14ac:dyDescent="0.3">
      <c r="A820" s="5" t="str">
        <f>HYPERLINK("http://portal.genego.com/cgi/entity_page.cgi?term=20&amp;id=55789","DEPDC1B")</f>
        <v>DEPDC1B</v>
      </c>
      <c r="B820" s="6" t="s">
        <v>853</v>
      </c>
      <c r="C820" s="12">
        <v>-1.863318322</v>
      </c>
      <c r="D820" s="8">
        <v>3.8454400000000002E-5</v>
      </c>
      <c r="E820" s="11">
        <v>-1.5796096820000001</v>
      </c>
      <c r="F820" s="8">
        <v>4.8178300000000001E-4</v>
      </c>
    </row>
    <row r="821" spans="1:6" x14ac:dyDescent="0.3">
      <c r="A821" s="5" t="str">
        <f>HYPERLINK("http://portal.genego.com/cgi/entity_page.cgi?term=20&amp;id=1632653057","DBF4")</f>
        <v>DBF4</v>
      </c>
      <c r="B821" s="6" t="s">
        <v>197</v>
      </c>
      <c r="C821" s="12">
        <v>-1.86498579</v>
      </c>
      <c r="D821" s="8">
        <v>2.5119500000000001E-4</v>
      </c>
      <c r="E821" s="11">
        <v>-1.757265415</v>
      </c>
      <c r="F821" s="8">
        <v>6.4744800000000001E-4</v>
      </c>
    </row>
    <row r="822" spans="1:6" x14ac:dyDescent="0.3">
      <c r="A822" s="5" t="str">
        <f>HYPERLINK("http://portal.genego.com/cgi/entity_page.cgi?term=20&amp;id=-121993818","SRSF7")</f>
        <v>SRSF7</v>
      </c>
      <c r="B822" s="6" t="s">
        <v>854</v>
      </c>
      <c r="C822" s="12">
        <v>-1.880026255</v>
      </c>
      <c r="D822" s="8">
        <v>3.5239900000000002E-6</v>
      </c>
      <c r="E822" s="12">
        <v>-2.0336834330000002</v>
      </c>
      <c r="F822" s="8">
        <v>1.89575E-6</v>
      </c>
    </row>
    <row r="823" spans="1:6" ht="26.4" x14ac:dyDescent="0.3">
      <c r="A823" s="5" t="str">
        <f>HYPERLINK("http://portal.genego.com/cgi/entity_page.cgi?term=20&amp;id=-1110027279","DLEU1")</f>
        <v>DLEU1</v>
      </c>
      <c r="B823" s="6" t="s">
        <v>855</v>
      </c>
      <c r="C823" s="12">
        <v>-1.881661663</v>
      </c>
      <c r="D823" s="8">
        <v>1.46801E-5</v>
      </c>
      <c r="E823" s="12">
        <v>-1.928063581</v>
      </c>
      <c r="F823" s="8">
        <v>1.2011099999999999E-5</v>
      </c>
    </row>
    <row r="824" spans="1:6" x14ac:dyDescent="0.3">
      <c r="A824" s="5" t="str">
        <f>HYPERLINK("http://portal.genego.com/cgi/entity_page.cgi?term=20&amp;id=2017582723","CENPF")</f>
        <v>CENPF</v>
      </c>
      <c r="B824" s="6" t="s">
        <v>198</v>
      </c>
      <c r="C824" s="12">
        <v>-1.8833502769999999</v>
      </c>
      <c r="D824" s="8">
        <v>6.1596600000000002E-6</v>
      </c>
      <c r="E824" s="11">
        <v>-1.67511648</v>
      </c>
      <c r="F824" s="8">
        <v>2.95963E-5</v>
      </c>
    </row>
    <row r="825" spans="1:6" ht="26.4" x14ac:dyDescent="0.3">
      <c r="A825" s="5" t="str">
        <f>HYPERLINK("http://portal.genego.com/cgi/entity_page.cgi?term=20&amp;id=89834","ARHGAP11B")</f>
        <v>ARHGAP11B</v>
      </c>
      <c r="B825" s="6" t="s">
        <v>856</v>
      </c>
      <c r="C825" s="12">
        <v>-1.894772745</v>
      </c>
      <c r="D825" s="8">
        <v>5.5559999999999995E-4</v>
      </c>
      <c r="E825" s="11">
        <v>-1.387295122</v>
      </c>
      <c r="F825" s="8">
        <v>3.7912229999999998E-2</v>
      </c>
    </row>
    <row r="826" spans="1:6" ht="26.4" x14ac:dyDescent="0.3">
      <c r="A826" s="5" t="str">
        <f>HYPERLINK("http://portal.genego.com/cgi/entity_page.cgi?term=20&amp;id=792791236","NUF2")</f>
        <v>NUF2</v>
      </c>
      <c r="B826" s="6" t="s">
        <v>199</v>
      </c>
      <c r="C826" s="12">
        <v>-1.895915504</v>
      </c>
      <c r="D826" s="8">
        <v>1.31919E-5</v>
      </c>
      <c r="E826" s="11">
        <v>-1.7587783290000001</v>
      </c>
      <c r="F826" s="8">
        <v>3.7126199999999997E-5</v>
      </c>
    </row>
    <row r="827" spans="1:6" ht="26.4" x14ac:dyDescent="0.3">
      <c r="A827" s="5" t="str">
        <f>HYPERLINK("http://portal.genego.com/cgi/entity_page.cgi?term=20&amp;id=55148","UBR7")</f>
        <v>UBR7</v>
      </c>
      <c r="B827" s="6" t="s">
        <v>857</v>
      </c>
      <c r="C827" s="12">
        <v>-1.8968379479999999</v>
      </c>
      <c r="D827" s="8">
        <v>4.3689999999999997E-5</v>
      </c>
      <c r="E827" s="12">
        <v>-1.8785327009999999</v>
      </c>
      <c r="F827" s="8">
        <v>5.4494099999999997E-5</v>
      </c>
    </row>
    <row r="828" spans="1:6" x14ac:dyDescent="0.3">
      <c r="A828" s="5" t="str">
        <f>HYPERLINK("http://portal.genego.com/cgi/entity_page.cgi?term=20&amp;id=-1259042813","NFIL3")</f>
        <v>NFIL3</v>
      </c>
      <c r="B828" s="6" t="s">
        <v>858</v>
      </c>
      <c r="C828" s="12">
        <v>-1.9065633390000001</v>
      </c>
      <c r="D828" s="8">
        <v>6.4408299999999998E-6</v>
      </c>
      <c r="E828" s="11">
        <v>-1.5248531329999999</v>
      </c>
      <c r="F828" s="8">
        <v>1.6953500000000001E-4</v>
      </c>
    </row>
    <row r="829" spans="1:6" ht="26.4" x14ac:dyDescent="0.3">
      <c r="A829" s="5" t="str">
        <f>HYPERLINK("http://portal.genego.com/cgi/entity_page.cgi?term=20&amp;id=-211073364","DLGAP5")</f>
        <v>DLGAP5</v>
      </c>
      <c r="B829" s="6" t="s">
        <v>859</v>
      </c>
      <c r="C829" s="12">
        <v>-1.917513679</v>
      </c>
      <c r="D829" s="8">
        <v>9.5516300000000006E-6</v>
      </c>
      <c r="E829" s="12">
        <v>-1.8492982360000001</v>
      </c>
      <c r="F829" s="8">
        <v>1.6271899999999999E-5</v>
      </c>
    </row>
    <row r="830" spans="1:6" ht="26.4" x14ac:dyDescent="0.3">
      <c r="A830" s="5" t="str">
        <f>HYPERLINK("http://portal.genego.com/cgi/entity_page.cgi?term=20&amp;id=667812454","SERPINB2")</f>
        <v>SERPINB2</v>
      </c>
      <c r="B830" s="6" t="s">
        <v>19</v>
      </c>
      <c r="C830" s="12">
        <v>-1.918967818</v>
      </c>
      <c r="D830" s="8">
        <v>4.729E-4</v>
      </c>
      <c r="E830" s="22">
        <v>-1.238402045</v>
      </c>
      <c r="F830" s="8">
        <v>0.18266309999999999</v>
      </c>
    </row>
    <row r="831" spans="1:6" x14ac:dyDescent="0.3">
      <c r="A831" s="5" t="str">
        <f>HYPERLINK("http://portal.genego.com/cgi/entity_page.cgi?term=20&amp;id=-1879068881","VEGFA")</f>
        <v>VEGFA</v>
      </c>
      <c r="B831" s="6" t="s">
        <v>86</v>
      </c>
      <c r="C831" s="12">
        <v>-1.919904413</v>
      </c>
      <c r="D831" s="8">
        <v>1.06003E-6</v>
      </c>
      <c r="E831" s="11">
        <v>-1.3103299589999999</v>
      </c>
      <c r="F831" s="8">
        <v>9.2724099999999998E-4</v>
      </c>
    </row>
    <row r="832" spans="1:6" x14ac:dyDescent="0.3">
      <c r="A832" s="5" t="str">
        <f>HYPERLINK("http://portal.genego.com/cgi/entity_page.cgi?term=20&amp;id=423211416","LBR")</f>
        <v>LBR</v>
      </c>
      <c r="B832" s="6" t="s">
        <v>860</v>
      </c>
      <c r="C832" s="12">
        <v>-1.9210282190000001</v>
      </c>
      <c r="D832" s="8">
        <v>3.9898100000000002E-6</v>
      </c>
      <c r="E832" s="12">
        <v>-2.0112560460000002</v>
      </c>
      <c r="F832" s="8">
        <v>2.90179E-6</v>
      </c>
    </row>
    <row r="833" spans="1:6" x14ac:dyDescent="0.3">
      <c r="A833" s="5" t="str">
        <f>HYPERLINK("http://portal.genego.com/cgi/entity_page.cgi?term=20&amp;id=-1720294671","PARP2")</f>
        <v>PARP2</v>
      </c>
      <c r="B833" s="6" t="s">
        <v>200</v>
      </c>
      <c r="C833" s="12">
        <v>-1.9213895860000001</v>
      </c>
      <c r="D833" s="8">
        <v>1.17896E-5</v>
      </c>
      <c r="E833" s="11">
        <v>-1.6635946610000001</v>
      </c>
      <c r="F833" s="8">
        <v>8.3877799999999998E-5</v>
      </c>
    </row>
    <row r="834" spans="1:6" x14ac:dyDescent="0.3">
      <c r="A834" s="5" t="str">
        <f>HYPERLINK("http://portal.genego.com/cgi/entity_page.cgi?term=20&amp;id=1211320176","TTK")</f>
        <v>TTK</v>
      </c>
      <c r="B834" s="6" t="s">
        <v>201</v>
      </c>
      <c r="C834" s="12">
        <v>-1.927123505</v>
      </c>
      <c r="D834" s="8">
        <v>4.7063600000000001E-6</v>
      </c>
      <c r="E834" s="12">
        <v>-1.794636262</v>
      </c>
      <c r="F834" s="8">
        <v>1.16443E-5</v>
      </c>
    </row>
    <row r="835" spans="1:6" ht="26.4" x14ac:dyDescent="0.3">
      <c r="A835" s="5" t="str">
        <f>HYPERLINK("http://portal.genego.com/cgi/entity_page.cgi?term=20&amp;id=201973","CCDC111")</f>
        <v>CCDC111</v>
      </c>
      <c r="B835" s="6" t="s">
        <v>861</v>
      </c>
      <c r="C835" s="12">
        <v>-1.9282867319999999</v>
      </c>
      <c r="D835" s="8">
        <v>1.5732100000000001E-5</v>
      </c>
      <c r="E835" s="11">
        <v>-1.69013071</v>
      </c>
      <c r="F835" s="8">
        <v>9.7405300000000001E-5</v>
      </c>
    </row>
    <row r="836" spans="1:6" x14ac:dyDescent="0.3">
      <c r="A836" s="5" t="str">
        <f>HYPERLINK("http://portal.genego.com/cgi/entity_page.cgi?term=20&amp;id=119392","SFR1")</f>
        <v>SFR1</v>
      </c>
      <c r="B836" s="6" t="s">
        <v>862</v>
      </c>
      <c r="C836" s="12">
        <v>-1.9305079869999999</v>
      </c>
      <c r="D836" s="8">
        <v>7.8355000000000005E-5</v>
      </c>
      <c r="E836" s="13">
        <v>-2.5037927739999999</v>
      </c>
      <c r="F836" s="8">
        <v>7.2256599999999999E-6</v>
      </c>
    </row>
    <row r="837" spans="1:6" ht="26.4" x14ac:dyDescent="0.3">
      <c r="A837" s="5" t="str">
        <f>HYPERLINK("http://portal.genego.com/cgi/entity_page.cgi?term=20&amp;id=1484334180","MND1")</f>
        <v>MND1</v>
      </c>
      <c r="B837" s="6" t="s">
        <v>863</v>
      </c>
      <c r="C837" s="12">
        <v>-1.9342492600000001</v>
      </c>
      <c r="D837" s="8">
        <v>1.48532E-5</v>
      </c>
      <c r="E837" s="11">
        <v>-1.676144858</v>
      </c>
      <c r="F837" s="8">
        <v>1.05194E-4</v>
      </c>
    </row>
    <row r="838" spans="1:6" x14ac:dyDescent="0.3">
      <c r="A838" s="5" t="str">
        <f>HYPERLINK("http://portal.genego.com/cgi/entity_page.cgi?term=20&amp;id=1573554030","KIFC1")</f>
        <v>KIFC1</v>
      </c>
      <c r="B838" s="6" t="s">
        <v>202</v>
      </c>
      <c r="C838" s="12">
        <v>-1.93437043</v>
      </c>
      <c r="D838" s="8">
        <v>1.1696100000000001E-6</v>
      </c>
      <c r="E838" s="12">
        <v>-2.0694636430000002</v>
      </c>
      <c r="F838" s="8">
        <v>6.4802400000000001E-7</v>
      </c>
    </row>
    <row r="839" spans="1:6" x14ac:dyDescent="0.3">
      <c r="A839" s="5" t="str">
        <f>HYPERLINK("http://portal.genego.com/cgi/entity_page.cgi?term=20&amp;id=343099","CCDC18")</f>
        <v>CCDC18</v>
      </c>
      <c r="B839" s="6" t="s">
        <v>864</v>
      </c>
      <c r="C839" s="12">
        <v>-1.938559564</v>
      </c>
      <c r="D839" s="8">
        <v>3.6815900000000001E-4</v>
      </c>
      <c r="E839" s="12">
        <v>-1.854501298</v>
      </c>
      <c r="F839" s="8">
        <v>7.3684499999999997E-4</v>
      </c>
    </row>
    <row r="840" spans="1:6" ht="26.4" x14ac:dyDescent="0.3">
      <c r="A840" s="5" t="str">
        <f>HYPERLINK("http://portal.genego.com/cgi/entity_page.cgi?term=20&amp;id=-1917451963","HIST1H2BL")</f>
        <v>HIST1H2BL</v>
      </c>
      <c r="B840" s="6" t="s">
        <v>87</v>
      </c>
      <c r="C840" s="12">
        <v>-1.939837861</v>
      </c>
      <c r="D840" s="8">
        <v>2.2453999999999999E-5</v>
      </c>
      <c r="E840" s="12">
        <v>-1.94933253</v>
      </c>
      <c r="F840" s="8">
        <v>2.43089E-5</v>
      </c>
    </row>
    <row r="841" spans="1:6" x14ac:dyDescent="0.3">
      <c r="A841" s="5" t="str">
        <f>HYPERLINK("http://portal.genego.com/cgi/entity_page.cgi?term=20&amp;id=602698207","CDCA3")</f>
        <v>CDCA3</v>
      </c>
      <c r="B841" s="6" t="s">
        <v>865</v>
      </c>
      <c r="C841" s="12">
        <v>-1.9423845930000001</v>
      </c>
      <c r="D841" s="8">
        <v>3.0883000000000001E-6</v>
      </c>
      <c r="E841" s="12">
        <v>-1.947576561</v>
      </c>
      <c r="F841" s="8">
        <v>3.3305300000000001E-6</v>
      </c>
    </row>
    <row r="842" spans="1:6" ht="26.4" x14ac:dyDescent="0.3">
      <c r="A842" s="5" t="str">
        <f>HYPERLINK("http://portal.genego.com/cgi/entity_page.cgi?term=20&amp;id=-611681155","HIST1H4A")</f>
        <v>HIST1H4A</v>
      </c>
      <c r="B842" s="6" t="s">
        <v>203</v>
      </c>
      <c r="C842" s="12">
        <v>-1.946480947</v>
      </c>
      <c r="D842" s="8">
        <v>2.5112799999999999E-6</v>
      </c>
      <c r="E842" s="12">
        <v>-1.8616336680000001</v>
      </c>
      <c r="F842" s="8">
        <v>4.4453100000000003E-6</v>
      </c>
    </row>
    <row r="843" spans="1:6" x14ac:dyDescent="0.3">
      <c r="A843" s="5" t="str">
        <f>HYPERLINK("http://portal.genego.com/cgi/entity_page.cgi?term=20&amp;id=1897772233","CDKN3")</f>
        <v>CDKN3</v>
      </c>
      <c r="B843" s="6" t="s">
        <v>204</v>
      </c>
      <c r="C843" s="12">
        <v>-1.9471733769999999</v>
      </c>
      <c r="D843" s="8">
        <v>8.6288900000000007E-6</v>
      </c>
      <c r="E843" s="12">
        <v>-2.048795132</v>
      </c>
      <c r="F843" s="8">
        <v>5.3281200000000004E-6</v>
      </c>
    </row>
    <row r="844" spans="1:6" ht="26.4" x14ac:dyDescent="0.3">
      <c r="A844" s="5" t="str">
        <f>HYPERLINK("http://portal.genego.com/cgi/entity_page.cgi?term=20&amp;id=-194183439","IVNS1ABP")</f>
        <v>IVNS1ABP</v>
      </c>
      <c r="B844" s="6" t="s">
        <v>866</v>
      </c>
      <c r="C844" s="12">
        <v>-1.948243033</v>
      </c>
      <c r="D844" s="8">
        <v>2.4886900000000001E-6</v>
      </c>
      <c r="E844" s="12">
        <v>-1.8625222029999999</v>
      </c>
      <c r="F844" s="8">
        <v>4.4420300000000004E-6</v>
      </c>
    </row>
    <row r="845" spans="1:6" ht="26.4" x14ac:dyDescent="0.3">
      <c r="A845" s="5" t="str">
        <f>HYPERLINK("http://portal.genego.com/cgi/entity_page.cgi?term=20&amp;id=-1348721356","ARHGEF2")</f>
        <v>ARHGEF2</v>
      </c>
      <c r="B845" s="6" t="s">
        <v>109</v>
      </c>
      <c r="C845" s="12">
        <v>-1.9501893770000001</v>
      </c>
      <c r="D845" s="8">
        <v>2.2429600000000001E-6</v>
      </c>
      <c r="E845" s="11">
        <v>-1.3071866320000001</v>
      </c>
      <c r="F845" s="8">
        <v>2.222318E-3</v>
      </c>
    </row>
    <row r="846" spans="1:6" x14ac:dyDescent="0.3">
      <c r="A846" s="5" t="str">
        <f>HYPERLINK("http://portal.genego.com/cgi/entity_page.cgi?term=20&amp;id=80071","CCDC15")</f>
        <v>CCDC15</v>
      </c>
      <c r="B846" s="6" t="s">
        <v>867</v>
      </c>
      <c r="C846" s="12">
        <v>-1.954425657</v>
      </c>
      <c r="D846" s="8">
        <v>6.7813799999999998E-5</v>
      </c>
      <c r="E846" s="11">
        <v>-1.5265553860000001</v>
      </c>
      <c r="F846" s="8">
        <v>2.3682040000000001E-3</v>
      </c>
    </row>
    <row r="847" spans="1:6" ht="26.4" x14ac:dyDescent="0.3">
      <c r="A847" s="5" t="str">
        <f>HYPERLINK("http://portal.genego.com/cgi/entity_page.cgi?term=20&amp;id=158388833","MKI67")</f>
        <v>MKI67</v>
      </c>
      <c r="B847" s="6" t="s">
        <v>868</v>
      </c>
      <c r="C847" s="12">
        <v>-1.9624625920000001</v>
      </c>
      <c r="D847" s="8">
        <v>2.5583800000000001E-5</v>
      </c>
      <c r="E847" s="12">
        <v>-1.9650130450000001</v>
      </c>
      <c r="F847" s="8">
        <v>2.8579399999999999E-5</v>
      </c>
    </row>
    <row r="848" spans="1:6" x14ac:dyDescent="0.3">
      <c r="A848" s="5" t="str">
        <f>HYPERLINK("http://portal.genego.com/cgi/entity_page.cgi?term=20&amp;id=9833","MELK")</f>
        <v>MELK</v>
      </c>
      <c r="B848" s="6" t="s">
        <v>869</v>
      </c>
      <c r="C848" s="12">
        <v>-1.9682420650000001</v>
      </c>
      <c r="D848" s="8">
        <v>3.1775500000000002E-6</v>
      </c>
      <c r="E848" s="11">
        <v>-1.565528169</v>
      </c>
      <c r="F848" s="8">
        <v>7.6812100000000003E-5</v>
      </c>
    </row>
    <row r="849" spans="1:6" x14ac:dyDescent="0.3">
      <c r="A849" s="5" t="str">
        <f>HYPERLINK("http://portal.genego.com/cgi/entity_page.cgi?term=20&amp;id=-1205599227","CENPA")</f>
        <v>CENPA</v>
      </c>
      <c r="B849" s="6" t="s">
        <v>205</v>
      </c>
      <c r="C849" s="12">
        <v>-1.972177759</v>
      </c>
      <c r="D849" s="8">
        <v>2.0460800000000001E-6</v>
      </c>
      <c r="E849" s="12">
        <v>-1.920180285</v>
      </c>
      <c r="F849" s="8">
        <v>3.1141599999999999E-6</v>
      </c>
    </row>
    <row r="850" spans="1:6" x14ac:dyDescent="0.3">
      <c r="A850" s="5" t="str">
        <f>HYPERLINK("http://portal.genego.com/cgi/entity_page.cgi?term=20&amp;id=980745962","KIF20B")</f>
        <v>KIF20B</v>
      </c>
      <c r="B850" s="6" t="s">
        <v>870</v>
      </c>
      <c r="C850" s="12">
        <v>-1.9760845140000001</v>
      </c>
      <c r="D850" s="8">
        <v>1.7243200000000001E-5</v>
      </c>
      <c r="E850" s="12">
        <v>-2.0969801170000002</v>
      </c>
      <c r="F850" s="8">
        <v>1.06454E-5</v>
      </c>
    </row>
    <row r="851" spans="1:6" x14ac:dyDescent="0.3">
      <c r="A851" s="5" t="str">
        <f>HYPERLINK("http://portal.genego.com/cgi/entity_page.cgi?term=20&amp;id=-1508624890","HK2")</f>
        <v>HK2</v>
      </c>
      <c r="B851" s="6" t="s">
        <v>871</v>
      </c>
      <c r="C851" s="12">
        <v>-1.979469564</v>
      </c>
      <c r="D851" s="8">
        <v>1.1696100000000001E-6</v>
      </c>
      <c r="E851" s="13">
        <v>-2.377442238</v>
      </c>
      <c r="F851" s="8">
        <v>2.01037E-7</v>
      </c>
    </row>
    <row r="852" spans="1:6" ht="26.4" x14ac:dyDescent="0.3">
      <c r="A852" s="5" t="str">
        <f>HYPERLINK("http://portal.genego.com/cgi/entity_page.cgi?term=20&amp;id=-311686473","HIST1H3H")</f>
        <v>HIST1H3H</v>
      </c>
      <c r="B852" s="6" t="s">
        <v>872</v>
      </c>
      <c r="C852" s="12">
        <v>-1.9806526</v>
      </c>
      <c r="D852" s="8">
        <v>1.62076E-5</v>
      </c>
      <c r="E852" s="12">
        <v>-2.006415166</v>
      </c>
      <c r="F852" s="8">
        <v>1.6271899999999999E-5</v>
      </c>
    </row>
    <row r="853" spans="1:6" x14ac:dyDescent="0.3">
      <c r="A853" s="5" t="str">
        <f>HYPERLINK("http://portal.genego.com/cgi/entity_page.cgi?term=20&amp;id=519844979","GCLM")</f>
        <v>GCLM</v>
      </c>
      <c r="B853" s="6" t="s">
        <v>873</v>
      </c>
      <c r="C853" s="12">
        <v>-1.982894707</v>
      </c>
      <c r="D853" s="8">
        <v>1.1831700000000001E-5</v>
      </c>
      <c r="E853" s="12">
        <v>-1.79411688</v>
      </c>
      <c r="F853" s="8">
        <v>4.3246800000000001E-5</v>
      </c>
    </row>
    <row r="854" spans="1:6" x14ac:dyDescent="0.3">
      <c r="A854" s="5" t="str">
        <f>HYPERLINK("http://portal.genego.com/cgi/entity_page.cgi?term=20&amp;id=79827","CLMP")</f>
        <v>CLMP</v>
      </c>
      <c r="B854" s="6" t="s">
        <v>874</v>
      </c>
      <c r="C854" s="12">
        <v>-1.9832222340000001</v>
      </c>
      <c r="D854" s="8">
        <v>2.2102500000000001E-6</v>
      </c>
      <c r="E854" s="11">
        <v>-1.5643277099999999</v>
      </c>
      <c r="F854" s="8">
        <v>5.5324400000000002E-5</v>
      </c>
    </row>
    <row r="855" spans="1:6" x14ac:dyDescent="0.3">
      <c r="A855" s="5" t="str">
        <f>HYPERLINK("http://portal.genego.com/cgi/entity_page.cgi?term=20&amp;id=55165","CEP55")</f>
        <v>CEP55</v>
      </c>
      <c r="B855" s="6" t="s">
        <v>875</v>
      </c>
      <c r="C855" s="12">
        <v>-1.9844766869999999</v>
      </c>
      <c r="D855" s="8">
        <v>1.9223799999999999E-6</v>
      </c>
      <c r="E855" s="12">
        <v>-1.909328795</v>
      </c>
      <c r="F855" s="8">
        <v>3.2395000000000001E-6</v>
      </c>
    </row>
    <row r="856" spans="1:6" ht="26.4" x14ac:dyDescent="0.3">
      <c r="A856" s="5" t="str">
        <f>HYPERLINK("http://portal.genego.com/cgi/entity_page.cgi?term=20&amp;id=-341972403","ASPM")</f>
        <v>ASPM</v>
      </c>
      <c r="B856" s="6" t="s">
        <v>206</v>
      </c>
      <c r="C856" s="12">
        <v>-1.997022071</v>
      </c>
      <c r="D856" s="8">
        <v>9.3820400000000004E-6</v>
      </c>
      <c r="E856" s="12">
        <v>-2.0023303760000002</v>
      </c>
      <c r="F856" s="8">
        <v>9.9899700000000005E-6</v>
      </c>
    </row>
    <row r="857" spans="1:6" ht="26.4" x14ac:dyDescent="0.3">
      <c r="A857" s="5" t="str">
        <f>HYPERLINK("http://portal.genego.com/cgi/entity_page.cgi?term=20&amp;id=-1956046890","HIST1H2AI")</f>
        <v>HIST1H2AI</v>
      </c>
      <c r="B857" s="6" t="s">
        <v>876</v>
      </c>
      <c r="C857" s="12">
        <v>-1.999840257</v>
      </c>
      <c r="D857" s="8">
        <v>1.21894E-4</v>
      </c>
      <c r="E857" s="12">
        <v>-1.994641023</v>
      </c>
      <c r="F857" s="8">
        <v>1.50932E-4</v>
      </c>
    </row>
    <row r="858" spans="1:6" x14ac:dyDescent="0.3">
      <c r="A858" s="5" t="str">
        <f>HYPERLINK("http://portal.genego.com/cgi/entity_page.cgi?term=20&amp;id=806032338","AURKA")</f>
        <v>AURKA</v>
      </c>
      <c r="B858" s="6" t="s">
        <v>207</v>
      </c>
      <c r="C858" s="12">
        <v>-2.0044028730000001</v>
      </c>
      <c r="D858" s="8">
        <v>5.3506400000000003E-7</v>
      </c>
      <c r="E858" s="12">
        <v>-1.7928656160000001</v>
      </c>
      <c r="F858" s="8">
        <v>2.8817599999999998E-6</v>
      </c>
    </row>
    <row r="859" spans="1:6" ht="26.4" x14ac:dyDescent="0.3">
      <c r="A859" s="5" t="str">
        <f>HYPERLINK("http://portal.genego.com/cgi/entity_page.cgi?term=20&amp;id=1684284424","ARHGAP11A")</f>
        <v>ARHGAP11A</v>
      </c>
      <c r="B859" s="6" t="s">
        <v>877</v>
      </c>
      <c r="C859" s="12">
        <v>-2.0151873459999998</v>
      </c>
      <c r="D859" s="8">
        <v>5.64013E-6</v>
      </c>
      <c r="E859" s="12">
        <v>-1.952193938</v>
      </c>
      <c r="F859" s="8">
        <v>8.1610099999999993E-6</v>
      </c>
    </row>
    <row r="860" spans="1:6" x14ac:dyDescent="0.3">
      <c r="A860" s="5" t="str">
        <f>HYPERLINK("http://portal.genego.com/cgi/entity_page.cgi?term=20&amp;id=163786","SASS6")</f>
        <v>SASS6</v>
      </c>
      <c r="B860" s="6" t="s">
        <v>878</v>
      </c>
      <c r="C860" s="12">
        <v>-2.0177194759999999</v>
      </c>
      <c r="D860" s="8">
        <v>1.7243200000000001E-5</v>
      </c>
      <c r="E860" s="12">
        <v>-1.7741203800000001</v>
      </c>
      <c r="F860" s="8">
        <v>9.1693299999999998E-5</v>
      </c>
    </row>
    <row r="861" spans="1:6" x14ac:dyDescent="0.3">
      <c r="A861" s="5" t="str">
        <f>HYPERLINK("http://portal.genego.com/cgi/entity_page.cgi?term=20&amp;id=1411256822","TUBE1")</f>
        <v>TUBE1</v>
      </c>
      <c r="B861" s="6" t="s">
        <v>879</v>
      </c>
      <c r="C861" s="12">
        <v>-2.0225043070000002</v>
      </c>
      <c r="D861" s="8">
        <v>9.0447500000000004E-5</v>
      </c>
      <c r="E861" s="22">
        <v>-1.2627907679999999</v>
      </c>
      <c r="F861" s="8">
        <v>8.7595629999999994E-2</v>
      </c>
    </row>
    <row r="862" spans="1:6" ht="26.4" x14ac:dyDescent="0.3">
      <c r="A862" s="5" t="str">
        <f>HYPERLINK("http://portal.genego.com/cgi/entity_page.cgi?term=20&amp;id=-412278363","TTF2")</f>
        <v>TTF2</v>
      </c>
      <c r="B862" s="6" t="s">
        <v>880</v>
      </c>
      <c r="C862" s="12">
        <v>-2.025348395</v>
      </c>
      <c r="D862" s="8">
        <v>1.17896E-5</v>
      </c>
      <c r="E862" s="12">
        <v>-1.839315128</v>
      </c>
      <c r="F862" s="8">
        <v>3.8924999999999997E-5</v>
      </c>
    </row>
    <row r="863" spans="1:6" x14ac:dyDescent="0.3">
      <c r="A863" s="5" t="str">
        <f>HYPERLINK("http://portal.genego.com/cgi/entity_page.cgi?term=20&amp;id=-565056136","CCNB2")</f>
        <v>CCNB2</v>
      </c>
      <c r="B863" s="6" t="s">
        <v>208</v>
      </c>
      <c r="C863" s="12">
        <v>-2.0265575720000002</v>
      </c>
      <c r="D863" s="8">
        <v>2.74672E-6</v>
      </c>
      <c r="E863" s="11">
        <v>-1.7616583910000001</v>
      </c>
      <c r="F863" s="8">
        <v>1.6041799999999999E-5</v>
      </c>
    </row>
    <row r="864" spans="1:6" x14ac:dyDescent="0.3">
      <c r="A864" s="5" t="str">
        <f>HYPERLINK("http://portal.genego.com/cgi/entity_page.cgi?term=20&amp;id=83729","INHBE")</f>
        <v>INHBE</v>
      </c>
      <c r="B864" s="6" t="s">
        <v>209</v>
      </c>
      <c r="C864" s="12">
        <v>-2.056624733</v>
      </c>
      <c r="D864" s="8">
        <v>2.5268399999999999E-6</v>
      </c>
      <c r="E864" s="22">
        <v>-1.007516903</v>
      </c>
      <c r="F864" s="8">
        <v>0.95695399999999997</v>
      </c>
    </row>
    <row r="865" spans="1:6" x14ac:dyDescent="0.3">
      <c r="A865" s="5" t="str">
        <f>HYPERLINK("http://portal.genego.com/cgi/entity_page.cgi?term=20&amp;id=-1815835197","KIF23")</f>
        <v>KIF23</v>
      </c>
      <c r="B865" s="6" t="s">
        <v>210</v>
      </c>
      <c r="C865" s="12">
        <v>-2.058186445</v>
      </c>
      <c r="D865" s="8">
        <v>6.6739900000000001E-6</v>
      </c>
      <c r="E865" s="12">
        <v>-1.897903393</v>
      </c>
      <c r="F865" s="8">
        <v>1.6773899999999999E-5</v>
      </c>
    </row>
    <row r="866" spans="1:6" x14ac:dyDescent="0.3">
      <c r="A866" s="5" t="str">
        <f>HYPERLINK("http://portal.genego.com/cgi/entity_page.cgi?term=20&amp;id=-1054637134","AIM1")</f>
        <v>AIM1</v>
      </c>
      <c r="B866" s="6" t="s">
        <v>881</v>
      </c>
      <c r="C866" s="12">
        <v>-2.0665265150000001</v>
      </c>
      <c r="D866" s="8">
        <v>4.27148E-6</v>
      </c>
      <c r="E866" s="12">
        <v>-2.0184014299999999</v>
      </c>
      <c r="F866" s="8">
        <v>5.84574E-6</v>
      </c>
    </row>
    <row r="867" spans="1:6" x14ac:dyDescent="0.3">
      <c r="A867" s="5" t="str">
        <f>HYPERLINK("http://portal.genego.com/cgi/entity_page.cgi?term=20&amp;id=79866","BORA")</f>
        <v>BORA</v>
      </c>
      <c r="B867" s="6" t="s">
        <v>882</v>
      </c>
      <c r="C867" s="12">
        <v>-2.0686070870000002</v>
      </c>
      <c r="D867" s="8">
        <v>2.2472399999999998E-5</v>
      </c>
      <c r="E867" s="12">
        <v>-1.9691532899999999</v>
      </c>
      <c r="F867" s="8">
        <v>4.4316800000000002E-5</v>
      </c>
    </row>
    <row r="868" spans="1:6" x14ac:dyDescent="0.3">
      <c r="A868" s="5" t="str">
        <f>HYPERLINK("http://portal.genego.com/cgi/entity_page.cgi?term=20&amp;id=9928","KIF14")</f>
        <v>KIF14</v>
      </c>
      <c r="B868" s="6" t="s">
        <v>883</v>
      </c>
      <c r="C868" s="12">
        <v>-2.0891563030000002</v>
      </c>
      <c r="D868" s="8">
        <v>4.3579000000000002E-6</v>
      </c>
      <c r="E868" s="11">
        <v>-1.654052766</v>
      </c>
      <c r="F868" s="8">
        <v>8.1534599999999997E-5</v>
      </c>
    </row>
    <row r="869" spans="1:6" x14ac:dyDescent="0.3">
      <c r="A869" s="5" t="str">
        <f>HYPERLINK("http://portal.genego.com/cgi/entity_page.cgi?term=20&amp;id=-1936872491","NCAPH")</f>
        <v>NCAPH</v>
      </c>
      <c r="B869" s="6" t="s">
        <v>211</v>
      </c>
      <c r="C869" s="12">
        <v>-2.0950080369999999</v>
      </c>
      <c r="D869" s="8">
        <v>3.0969299999999999E-6</v>
      </c>
      <c r="E869" s="12">
        <v>-1.8686331119999999</v>
      </c>
      <c r="F869" s="8">
        <v>1.16443E-5</v>
      </c>
    </row>
    <row r="870" spans="1:6" x14ac:dyDescent="0.3">
      <c r="A870" s="5" t="str">
        <f>HYPERLINK("http://portal.genego.com/cgi/entity_page.cgi?term=20&amp;id=-1397979609","FBXO5")</f>
        <v>FBXO5</v>
      </c>
      <c r="B870" s="6" t="s">
        <v>212</v>
      </c>
      <c r="C870" s="12">
        <v>-2.1097370180000001</v>
      </c>
      <c r="D870" s="8">
        <v>3.9440599999999999E-7</v>
      </c>
      <c r="E870" s="12">
        <v>-2.0971610869999999</v>
      </c>
      <c r="F870" s="8">
        <v>5.9579299999999999E-7</v>
      </c>
    </row>
    <row r="871" spans="1:6" x14ac:dyDescent="0.3">
      <c r="A871" s="5" t="str">
        <f>HYPERLINK("http://portal.genego.com/cgi/entity_page.cgi?term=20&amp;id=55355","HJURP")</f>
        <v>HJURP</v>
      </c>
      <c r="B871" s="6" t="s">
        <v>884</v>
      </c>
      <c r="C871" s="12">
        <v>-2.1283201250000001</v>
      </c>
      <c r="D871" s="8">
        <v>1.0775799999999999E-6</v>
      </c>
      <c r="E871" s="12">
        <v>-1.9398667220000001</v>
      </c>
      <c r="F871" s="8">
        <v>3.3898799999999998E-6</v>
      </c>
    </row>
    <row r="872" spans="1:6" x14ac:dyDescent="0.3">
      <c r="A872" s="5" t="str">
        <f>HYPERLINK("http://portal.genego.com/cgi/entity_page.cgi?term=20&amp;id=113115","MTFR2")</f>
        <v>MTFR2</v>
      </c>
      <c r="B872" s="6" t="s">
        <v>885</v>
      </c>
      <c r="C872" s="12">
        <v>-2.128618211</v>
      </c>
      <c r="D872" s="8">
        <v>7.7894999999999999E-5</v>
      </c>
      <c r="E872" s="12">
        <v>-1.8345483789999999</v>
      </c>
      <c r="F872" s="8">
        <v>4.8547E-4</v>
      </c>
    </row>
    <row r="873" spans="1:6" x14ac:dyDescent="0.3">
      <c r="A873" s="5" t="str">
        <f>HYPERLINK("http://portal.genego.com/cgi/entity_page.cgi?term=20&amp;id=280755997","CCNB1")</f>
        <v>CCNB1</v>
      </c>
      <c r="B873" s="6" t="s">
        <v>213</v>
      </c>
      <c r="C873" s="12">
        <v>-2.132429277</v>
      </c>
      <c r="D873" s="8">
        <v>4.6732200000000001E-6</v>
      </c>
      <c r="E873" s="12">
        <v>-2.1058613450000001</v>
      </c>
      <c r="F873" s="8">
        <v>5.5445199999999997E-6</v>
      </c>
    </row>
    <row r="874" spans="1:6" x14ac:dyDescent="0.3">
      <c r="A874" s="5" t="str">
        <f>HYPERLINK("http://portal.genego.com/cgi/entity_page.cgi?term=20&amp;id=-119764884","TOP2A")</f>
        <v>TOP2A</v>
      </c>
      <c r="B874" s="6" t="s">
        <v>214</v>
      </c>
      <c r="C874" s="12">
        <v>-2.1326762769999998</v>
      </c>
      <c r="D874" s="8">
        <v>2.87805E-7</v>
      </c>
      <c r="E874" s="12">
        <v>-1.89553303</v>
      </c>
      <c r="F874" s="8">
        <v>1.65839E-6</v>
      </c>
    </row>
    <row r="875" spans="1:6" x14ac:dyDescent="0.3">
      <c r="A875" s="5" t="str">
        <f>HYPERLINK("http://portal.genego.com/cgi/entity_page.cgi?term=20&amp;id=-2141264520","CENPE")</f>
        <v>CENPE</v>
      </c>
      <c r="B875" s="6" t="s">
        <v>215</v>
      </c>
      <c r="C875" s="12">
        <v>-2.1384578799999998</v>
      </c>
      <c r="D875" s="8">
        <v>1.942E-5</v>
      </c>
      <c r="E875" s="12">
        <v>-1.946231542</v>
      </c>
      <c r="F875" s="8">
        <v>5.8866999999999997E-5</v>
      </c>
    </row>
    <row r="876" spans="1:6" ht="26.4" x14ac:dyDescent="0.3">
      <c r="A876" s="5" t="str">
        <f>HYPERLINK("http://portal.genego.com/cgi/entity_page.cgi?term=20&amp;id=79075","DSCC1")</f>
        <v>DSCC1</v>
      </c>
      <c r="B876" s="6" t="s">
        <v>216</v>
      </c>
      <c r="C876" s="12">
        <v>-2.1401680199999999</v>
      </c>
      <c r="D876" s="8">
        <v>1.64827E-6</v>
      </c>
      <c r="E876" s="12">
        <v>-1.8761665110000001</v>
      </c>
      <c r="F876" s="8">
        <v>7.2256599999999999E-6</v>
      </c>
    </row>
    <row r="877" spans="1:6" x14ac:dyDescent="0.3">
      <c r="A877" s="5" t="str">
        <f>HYPERLINK("http://portal.genego.com/cgi/entity_page.cgi?term=20&amp;id=776518798","BRCA1")</f>
        <v>BRCA1</v>
      </c>
      <c r="B877" s="6" t="s">
        <v>14</v>
      </c>
      <c r="C877" s="12">
        <v>-2.148562353</v>
      </c>
      <c r="D877" s="8">
        <v>4.5207300000000003E-5</v>
      </c>
      <c r="E877" s="11">
        <v>-1.7383778219999999</v>
      </c>
      <c r="F877" s="8">
        <v>6.2842799999999999E-4</v>
      </c>
    </row>
    <row r="878" spans="1:6" ht="26.4" x14ac:dyDescent="0.3">
      <c r="A878" s="5" t="str">
        <f>HYPERLINK("http://portal.genego.com/cgi/entity_page.cgi?term=20&amp;id=1786196194","HIST1H3D")</f>
        <v>HIST1H3D</v>
      </c>
      <c r="B878" s="6" t="s">
        <v>886</v>
      </c>
      <c r="C878" s="12">
        <v>-2.1504794930000002</v>
      </c>
      <c r="D878" s="8">
        <v>9.5516300000000006E-6</v>
      </c>
      <c r="E878" s="13">
        <v>-2.3938116759999999</v>
      </c>
      <c r="F878" s="8">
        <v>3.9844000000000003E-6</v>
      </c>
    </row>
    <row r="879" spans="1:6" ht="26.4" x14ac:dyDescent="0.3">
      <c r="A879" s="5" t="str">
        <f>HYPERLINK("http://portal.genego.com/cgi/entity_page.cgi?term=20&amp;id=491107732","BUB1")</f>
        <v>BUB1</v>
      </c>
      <c r="B879" s="6" t="s">
        <v>217</v>
      </c>
      <c r="C879" s="12">
        <v>-2.1805746369999999</v>
      </c>
      <c r="D879" s="8">
        <v>1.08046E-6</v>
      </c>
      <c r="E879" s="12">
        <v>-2.155170494</v>
      </c>
      <c r="F879" s="8">
        <v>1.73011E-6</v>
      </c>
    </row>
    <row r="880" spans="1:6" x14ac:dyDescent="0.3">
      <c r="A880" s="5" t="str">
        <f>HYPERLINK("http://portal.genego.com/cgi/entity_page.cgi?term=20&amp;id=1461529008","CDCA8")</f>
        <v>CDCA8</v>
      </c>
      <c r="B880" s="6" t="s">
        <v>887</v>
      </c>
      <c r="C880" s="12">
        <v>-2.192102057</v>
      </c>
      <c r="D880" s="8">
        <v>1.29302E-5</v>
      </c>
      <c r="E880" s="12">
        <v>-2.0733388160000001</v>
      </c>
      <c r="F880" s="8">
        <v>2.43089E-5</v>
      </c>
    </row>
    <row r="881" spans="1:6" x14ac:dyDescent="0.3">
      <c r="A881" s="5" t="str">
        <f>HYPERLINK("http://portal.genego.com/cgi/entity_page.cgi?term=20&amp;id=-1607291344","LMNB1")</f>
        <v>LMNB1</v>
      </c>
      <c r="B881" s="6" t="s">
        <v>88</v>
      </c>
      <c r="C881" s="12">
        <v>-2.2655599689999999</v>
      </c>
      <c r="D881" s="8">
        <v>1.6995900000000001E-5</v>
      </c>
      <c r="E881" s="13">
        <v>-2.375969059</v>
      </c>
      <c r="F881" s="8">
        <v>1.2262000000000001E-5</v>
      </c>
    </row>
    <row r="882" spans="1:6" ht="39.6" x14ac:dyDescent="0.3">
      <c r="A882" s="5" t="str">
        <f>HYPERLINK("http://portal.genego.com/cgi/entity_page.cgi?term=20&amp;id=10142503","SLC7A11")</f>
        <v>SLC7A11</v>
      </c>
      <c r="B882" s="6" t="s">
        <v>888</v>
      </c>
      <c r="C882" s="13">
        <v>-2.3021886600000001</v>
      </c>
      <c r="D882" s="8">
        <v>5.3506400000000003E-7</v>
      </c>
      <c r="E882" s="11">
        <v>-1.3760149589999999</v>
      </c>
      <c r="F882" s="8">
        <v>9.8041300000000007E-4</v>
      </c>
    </row>
    <row r="883" spans="1:6" x14ac:dyDescent="0.3">
      <c r="A883" s="5" t="str">
        <f>HYPERLINK("http://portal.genego.com/cgi/entity_page.cgi?term=20&amp;id=1682712614","XBP1")</f>
        <v>XBP1</v>
      </c>
      <c r="B883" s="6" t="s">
        <v>89</v>
      </c>
      <c r="C883" s="13">
        <v>-2.356085244</v>
      </c>
      <c r="D883" s="8">
        <v>7.8005500000000003E-8</v>
      </c>
      <c r="E883" s="11">
        <v>-1.4323509759999999</v>
      </c>
      <c r="F883" s="8">
        <v>6.56669E-5</v>
      </c>
    </row>
    <row r="884" spans="1:6" x14ac:dyDescent="0.3">
      <c r="A884" s="5" t="str">
        <f>HYPERLINK("http://portal.genego.com/cgi/entity_page.cgi?term=20&amp;id=79968","WDR76")</f>
        <v>WDR76</v>
      </c>
      <c r="B884" s="6" t="s">
        <v>889</v>
      </c>
      <c r="C884" s="13">
        <v>-2.366488736</v>
      </c>
      <c r="D884" s="8">
        <v>1.8524200000000001E-7</v>
      </c>
      <c r="E884" s="13">
        <v>-2.632647591</v>
      </c>
      <c r="F884" s="8">
        <v>5.9684900000000003E-8</v>
      </c>
    </row>
    <row r="885" spans="1:6" x14ac:dyDescent="0.3">
      <c r="A885" s="5" t="str">
        <f>HYPERLINK("http://portal.genego.com/cgi/entity_page.cgi?term=20&amp;id=-1409855379","HAS2")</f>
        <v>HAS2</v>
      </c>
      <c r="B885" s="6" t="s">
        <v>17</v>
      </c>
      <c r="C885" s="13">
        <v>-2.4229192230000001</v>
      </c>
      <c r="D885" s="8">
        <v>2.7046800000000001E-7</v>
      </c>
      <c r="E885" s="12">
        <v>-2.0437021359999998</v>
      </c>
      <c r="F885" s="8">
        <v>1.9235599999999998E-6</v>
      </c>
    </row>
    <row r="886" spans="1:6" ht="26.4" x14ac:dyDescent="0.3">
      <c r="A886" s="5" t="str">
        <f>HYPERLINK("http://portal.genego.com/cgi/entity_page.cgi?term=20&amp;id=-703217867","HMMR")</f>
        <v>HMMR</v>
      </c>
      <c r="B886" s="6" t="s">
        <v>890</v>
      </c>
      <c r="C886" s="13">
        <v>-2.4283582290000001</v>
      </c>
      <c r="D886" s="8">
        <v>7.5451E-7</v>
      </c>
      <c r="E886" s="13">
        <v>-2.3040559790000001</v>
      </c>
      <c r="F886" s="8">
        <v>1.73011E-6</v>
      </c>
    </row>
    <row r="887" spans="1:6" ht="26.4" x14ac:dyDescent="0.3">
      <c r="A887" s="5" t="str">
        <f>HYPERLINK("http://portal.genego.com/cgi/entity_page.cgi?term=20&amp;id=-1056454147","CDKL1")</f>
        <v>CDKL1</v>
      </c>
      <c r="B887" s="6" t="s">
        <v>891</v>
      </c>
      <c r="C887" s="13">
        <v>-2.455811336</v>
      </c>
      <c r="D887" s="8">
        <v>3.0645360000000001E-3</v>
      </c>
      <c r="E887" s="12">
        <v>-2.2317374550000002</v>
      </c>
      <c r="F887" s="8">
        <v>7.3337070000000001E-3</v>
      </c>
    </row>
    <row r="888" spans="1:6" ht="26.4" x14ac:dyDescent="0.3">
      <c r="A888" s="5" t="str">
        <f>HYPERLINK("http://portal.genego.com/cgi/entity_page.cgi?term=20&amp;id=-1763244526","BUB1B")</f>
        <v>BUB1B</v>
      </c>
      <c r="B888" s="6" t="s">
        <v>218</v>
      </c>
      <c r="C888" s="13">
        <v>-2.459461219</v>
      </c>
      <c r="D888" s="8">
        <v>2.87805E-7</v>
      </c>
      <c r="E888" s="12">
        <v>-2.209722239</v>
      </c>
      <c r="F888" s="8">
        <v>1.0258899999999999E-6</v>
      </c>
    </row>
    <row r="889" spans="1:6" ht="26.4" x14ac:dyDescent="0.3">
      <c r="A889" s="5" t="str">
        <f>HYPERLINK("http://portal.genego.com/cgi/entity_page.cgi?term=20&amp;id=-1110388519","HIST1H2AK")</f>
        <v>HIST1H2AK</v>
      </c>
      <c r="B889" s="6" t="s">
        <v>892</v>
      </c>
      <c r="C889" s="13">
        <v>-2.5724522570000001</v>
      </c>
      <c r="D889" s="8">
        <v>2.0722929999999998E-3</v>
      </c>
      <c r="E889" s="12">
        <v>-1.9275770889999999</v>
      </c>
      <c r="F889" s="8">
        <v>2.131837E-2</v>
      </c>
    </row>
    <row r="890" spans="1:6" x14ac:dyDescent="0.3">
      <c r="A890" s="5" t="str">
        <f>HYPERLINK("http://portal.genego.com/cgi/entity_page.cgi?term=20&amp;id=150468","CKAP2L")</f>
        <v>CKAP2L</v>
      </c>
      <c r="B890" s="6" t="s">
        <v>893</v>
      </c>
      <c r="C890" s="13">
        <v>-2.5880724540000002</v>
      </c>
      <c r="D890" s="8">
        <v>2.87805E-7</v>
      </c>
      <c r="E890" s="12">
        <v>-2.1489595119999998</v>
      </c>
      <c r="F890" s="8">
        <v>2.1190200000000001E-6</v>
      </c>
    </row>
    <row r="891" spans="1:6" ht="26.4" x14ac:dyDescent="0.3">
      <c r="A891" s="5" t="str">
        <f>HYPERLINK("http://portal.genego.com/cgi/entity_page.cgi?term=20&amp;id=79094","CHAC1")</f>
        <v>CHAC1</v>
      </c>
      <c r="B891" s="6" t="s">
        <v>894</v>
      </c>
      <c r="C891" s="13">
        <v>-2.6069015800000002</v>
      </c>
      <c r="D891" s="8">
        <v>6.7974900000000001E-7</v>
      </c>
      <c r="E891" s="11">
        <v>-1.551592694</v>
      </c>
      <c r="F891" s="8">
        <v>3.1640200000000002E-4</v>
      </c>
    </row>
    <row r="892" spans="1:6" x14ac:dyDescent="0.3">
      <c r="A892" s="5" t="str">
        <f>HYPERLINK("http://portal.genego.com/cgi/entity_page.cgi?term=20&amp;id=55635","DEPDC1")</f>
        <v>DEPDC1</v>
      </c>
      <c r="B892" s="6" t="s">
        <v>895</v>
      </c>
      <c r="C892" s="13">
        <v>-2.67961464</v>
      </c>
      <c r="D892" s="8">
        <v>3.9440599999999999E-7</v>
      </c>
      <c r="E892" s="13">
        <v>-2.3443289190000001</v>
      </c>
      <c r="F892" s="8">
        <v>1.9148899999999998E-6</v>
      </c>
    </row>
    <row r="893" spans="1:6" x14ac:dyDescent="0.3">
      <c r="A893" s="5" t="str">
        <f>HYPERLINK("http://portal.genego.com/cgi/entity_page.cgi?term=20&amp;id=151246","SGOL2")</f>
        <v>SGOL2</v>
      </c>
      <c r="B893" s="6" t="s">
        <v>896</v>
      </c>
      <c r="C893" s="13">
        <v>-2.693189201</v>
      </c>
      <c r="D893" s="8">
        <v>7.3565800000000003E-6</v>
      </c>
      <c r="E893" s="13">
        <v>-2.6722246799999998</v>
      </c>
      <c r="F893" s="8">
        <v>7.9916600000000007E-6</v>
      </c>
    </row>
    <row r="894" spans="1:6" x14ac:dyDescent="0.3">
      <c r="A894" s="5" t="str">
        <f>HYPERLINK("http://portal.genego.com/cgi/entity_page.cgi?term=20&amp;id=54541","DDIT4")</f>
        <v>DDIT4</v>
      </c>
      <c r="B894" s="6" t="s">
        <v>897</v>
      </c>
      <c r="C894" s="13">
        <v>-2.7786977670000002</v>
      </c>
      <c r="D894" s="8">
        <v>3.74526E-7</v>
      </c>
      <c r="E894" s="12">
        <v>-2.0533060949999999</v>
      </c>
      <c r="F894" s="8">
        <v>6.9548199999999996E-6</v>
      </c>
    </row>
    <row r="895" spans="1:6" x14ac:dyDescent="0.3">
      <c r="A895" s="5" t="str">
        <f>HYPERLINK("http://portal.genego.com/cgi/entity_page.cgi?term=20&amp;id=618561175","NDC80")</f>
        <v>NDC80</v>
      </c>
      <c r="B895" s="6" t="s">
        <v>219</v>
      </c>
      <c r="C895" s="14">
        <v>-2.788613148</v>
      </c>
      <c r="D895" s="8">
        <v>3.7021500000000001E-7</v>
      </c>
      <c r="E895" s="12">
        <v>-2.2488762819999999</v>
      </c>
      <c r="F895" s="8">
        <v>3.1141599999999999E-6</v>
      </c>
    </row>
    <row r="896" spans="1:6" x14ac:dyDescent="0.3">
      <c r="A896" s="5" t="str">
        <f>HYPERLINK("http://portal.genego.com/cgi/entity_page.cgi?term=20&amp;id=56992","KIF15")</f>
        <v>KIF15</v>
      </c>
      <c r="B896" s="6" t="s">
        <v>898</v>
      </c>
      <c r="C896" s="14">
        <v>-2.8249740980000002</v>
      </c>
      <c r="D896" s="8">
        <v>9.1678799999999994E-6</v>
      </c>
      <c r="E896" s="13">
        <v>-2.300920219</v>
      </c>
      <c r="F896" s="8">
        <v>5.1333699999999999E-5</v>
      </c>
    </row>
    <row r="897" spans="1:6" ht="26.4" x14ac:dyDescent="0.3">
      <c r="A897" s="5" t="str">
        <f>HYPERLINK("http://portal.genego.com/cgi/entity_page.cgi?term=20&amp;id=84803","AGPAT9")</f>
        <v>AGPAT9</v>
      </c>
      <c r="B897" s="6" t="s">
        <v>899</v>
      </c>
      <c r="C897" s="15">
        <v>-3.5469585289999999</v>
      </c>
      <c r="D897" s="8">
        <v>3.1736900000000001E-7</v>
      </c>
      <c r="E897" s="13">
        <v>-2.6677214340000002</v>
      </c>
      <c r="F897" s="8">
        <v>3.1141599999999999E-6</v>
      </c>
    </row>
  </sheetData>
  <mergeCells count="4">
    <mergeCell ref="A2:B2"/>
    <mergeCell ref="C2:D2"/>
    <mergeCell ref="E2:F2"/>
    <mergeCell ref="A1:F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I1" sqref="I1"/>
    </sheetView>
  </sheetViews>
  <sheetFormatPr defaultColWidth="9.109375" defaultRowHeight="13.8" x14ac:dyDescent="0.3"/>
  <cols>
    <col min="1" max="1" width="9.109375" style="1"/>
    <col min="2" max="2" width="29.44140625" style="1" customWidth="1"/>
    <col min="3" max="3" width="10.5546875" style="1" customWidth="1"/>
    <col min="4" max="4" width="10.44140625" style="1" customWidth="1"/>
    <col min="5" max="5" width="9.109375" style="1"/>
    <col min="6" max="6" width="10.33203125" style="1" customWidth="1"/>
    <col min="7" max="16384" width="9.109375" style="1"/>
  </cols>
  <sheetData>
    <row r="1" spans="1:7" ht="52.5" customHeight="1" thickBot="1" x14ac:dyDescent="0.35">
      <c r="A1" s="27" t="s">
        <v>908</v>
      </c>
      <c r="B1" s="27"/>
      <c r="C1" s="27"/>
      <c r="D1" s="27"/>
      <c r="E1" s="27"/>
      <c r="F1" s="27"/>
      <c r="G1" s="27"/>
    </row>
    <row r="2" spans="1:7" ht="14.4" thickBot="1" x14ac:dyDescent="0.35">
      <c r="A2" s="29" t="s">
        <v>0</v>
      </c>
      <c r="B2" s="30"/>
      <c r="C2" s="31"/>
      <c r="D2" s="28" t="s">
        <v>906</v>
      </c>
      <c r="E2" s="28"/>
      <c r="F2" s="28" t="s">
        <v>29</v>
      </c>
      <c r="G2" s="28"/>
    </row>
    <row r="3" spans="1:7" ht="26.4" x14ac:dyDescent="0.3">
      <c r="A3" s="2" t="s">
        <v>900</v>
      </c>
      <c r="B3" s="2" t="s">
        <v>2</v>
      </c>
      <c r="C3" s="23" t="s">
        <v>901</v>
      </c>
      <c r="D3" s="3" t="s">
        <v>30</v>
      </c>
      <c r="E3" s="4" t="s">
        <v>3</v>
      </c>
      <c r="F3" s="17" t="s">
        <v>30</v>
      </c>
      <c r="G3" s="18" t="s">
        <v>3</v>
      </c>
    </row>
    <row r="4" spans="1:7" ht="26.4" x14ac:dyDescent="0.3">
      <c r="A4" s="5" t="str">
        <f>HYPERLINK("http://portal.genego.com/cgi/entity_page.cgi?term=20&amp;id=-418051875","TP53INP1")</f>
        <v>TP53INP1</v>
      </c>
      <c r="B4" s="6" t="s">
        <v>32</v>
      </c>
      <c r="C4" s="24" t="s">
        <v>902</v>
      </c>
      <c r="D4" s="7">
        <v>3.7980415769999998</v>
      </c>
      <c r="E4" s="8">
        <v>4.1640399999999996E-9</v>
      </c>
      <c r="F4" s="21">
        <v>2.8383898580000002</v>
      </c>
      <c r="G4" s="8">
        <v>5.5408600000000002E-8</v>
      </c>
    </row>
    <row r="5" spans="1:7" x14ac:dyDescent="0.3">
      <c r="A5" s="5" t="str">
        <f>HYPERLINK("http://portal.genego.com/cgi/entity_page.cgi?term=20&amp;id=498065965","BTG2")</f>
        <v>BTG2</v>
      </c>
      <c r="B5" s="6" t="s">
        <v>90</v>
      </c>
      <c r="C5" s="24" t="s">
        <v>902</v>
      </c>
      <c r="D5" s="19">
        <v>3.1908494269999998</v>
      </c>
      <c r="E5" s="8">
        <v>8.3933799999999998E-9</v>
      </c>
      <c r="F5" s="16">
        <v>1.8592640570000001</v>
      </c>
      <c r="G5" s="8">
        <v>2.41346E-6</v>
      </c>
    </row>
    <row r="6" spans="1:7" ht="26.4" x14ac:dyDescent="0.3">
      <c r="A6" s="5" t="str">
        <f>HYPERLINK("http://portal.genego.com/cgi/entity_page.cgi?term=20&amp;id=-1486487222","FAS")</f>
        <v>FAS</v>
      </c>
      <c r="B6" s="6" t="s">
        <v>34</v>
      </c>
      <c r="C6" s="24" t="s">
        <v>902</v>
      </c>
      <c r="D6" s="21">
        <v>2.677205829</v>
      </c>
      <c r="E6" s="8">
        <v>2.6434299999999997E-7</v>
      </c>
      <c r="F6" s="20">
        <v>1.985525647</v>
      </c>
      <c r="G6" s="8">
        <v>4.4453100000000003E-6</v>
      </c>
    </row>
    <row r="7" spans="1:7" x14ac:dyDescent="0.3">
      <c r="A7" s="5" t="str">
        <f>HYPERLINK("http://portal.genego.com/cgi/entity_page.cgi?term=20&amp;id=-747673270","SESN1")</f>
        <v>SESN1</v>
      </c>
      <c r="B7" s="6" t="s">
        <v>93</v>
      </c>
      <c r="C7" s="24" t="s">
        <v>902</v>
      </c>
      <c r="D7" s="21">
        <v>2.5917120499999999</v>
      </c>
      <c r="E7" s="8">
        <v>1.68381E-7</v>
      </c>
      <c r="F7" s="16">
        <v>1.832487934</v>
      </c>
      <c r="G7" s="8">
        <v>6.2093300000000004E-6</v>
      </c>
    </row>
    <row r="8" spans="1:7" ht="26.4" x14ac:dyDescent="0.3">
      <c r="A8" s="5" t="str">
        <f>HYPERLINK("http://portal.genego.com/cgi/entity_page.cgi?term=20&amp;id=178895210","IGF1R")</f>
        <v>IGF1R</v>
      </c>
      <c r="B8" s="6" t="s">
        <v>9</v>
      </c>
      <c r="C8" s="24" t="s">
        <v>903</v>
      </c>
      <c r="D8" s="20">
        <v>2.0678452580000002</v>
      </c>
      <c r="E8" s="8">
        <v>3.8151100000000001E-7</v>
      </c>
      <c r="F8" s="16">
        <v>1.608423347</v>
      </c>
      <c r="G8" s="8">
        <v>1.1983E-5</v>
      </c>
    </row>
    <row r="9" spans="1:7" ht="39.6" x14ac:dyDescent="0.3">
      <c r="A9" s="5" t="str">
        <f>HYPERLINK("http://portal.genego.com/cgi/entity_page.cgi?term=20&amp;id=-1443737373","NFKB2")</f>
        <v>NFKB2</v>
      </c>
      <c r="B9" s="6" t="s">
        <v>38</v>
      </c>
      <c r="C9" s="24" t="s">
        <v>902</v>
      </c>
      <c r="D9" s="20">
        <v>1.9479912079999999</v>
      </c>
      <c r="E9" s="8">
        <v>1.0775799999999999E-6</v>
      </c>
      <c r="F9" s="16">
        <v>1.637086893</v>
      </c>
      <c r="G9" s="8">
        <v>1.16443E-5</v>
      </c>
    </row>
    <row r="10" spans="1:7" ht="26.4" x14ac:dyDescent="0.3">
      <c r="A10" s="5" t="str">
        <f>HYPERLINK("http://portal.genego.com/cgi/entity_page.cgi?term=20&amp;id=-638706686","CDKN1A")</f>
        <v>CDKN1A</v>
      </c>
      <c r="B10" s="6" t="s">
        <v>40</v>
      </c>
      <c r="C10" s="24" t="s">
        <v>902</v>
      </c>
      <c r="D10" s="16">
        <v>1.876989641</v>
      </c>
      <c r="E10" s="8">
        <v>6.27483E-6</v>
      </c>
      <c r="F10" s="9">
        <v>1.2019506470000001</v>
      </c>
      <c r="G10" s="8">
        <v>3.0757670000000001E-2</v>
      </c>
    </row>
    <row r="11" spans="1:7" ht="39.6" x14ac:dyDescent="0.3">
      <c r="A11" s="5" t="str">
        <f>HYPERLINK("http://portal.genego.com/cgi/entity_page.cgi?term=20&amp;id=-1217482022","ID2")</f>
        <v>ID2</v>
      </c>
      <c r="B11" s="6" t="s">
        <v>95</v>
      </c>
      <c r="C11" s="24" t="s">
        <v>903</v>
      </c>
      <c r="D11" s="16">
        <v>1.788896582</v>
      </c>
      <c r="E11" s="8">
        <v>1.38841E-5</v>
      </c>
      <c r="F11" s="11">
        <v>-1.078825259</v>
      </c>
      <c r="G11" s="8">
        <v>0.44460169999999999</v>
      </c>
    </row>
    <row r="12" spans="1:7" ht="26.4" x14ac:dyDescent="0.3">
      <c r="A12" s="5" t="str">
        <f>HYPERLINK("http://portal.genego.com/cgi/entity_page.cgi?term=20&amp;id=-142264524","ACTA2")</f>
        <v>ACTA2</v>
      </c>
      <c r="B12" s="6" t="s">
        <v>116</v>
      </c>
      <c r="C12" s="24" t="s">
        <v>902</v>
      </c>
      <c r="D12" s="16">
        <v>1.717979983</v>
      </c>
      <c r="E12" s="8">
        <v>1.45417E-5</v>
      </c>
      <c r="F12" s="20">
        <v>2.3861688170000002</v>
      </c>
      <c r="G12" s="8">
        <v>4.4888799999999999E-7</v>
      </c>
    </row>
    <row r="13" spans="1:7" x14ac:dyDescent="0.3">
      <c r="A13" s="5" t="str">
        <f>HYPERLINK("http://portal.genego.com/cgi/entity_page.cgi?term=20&amp;id=-1877713355","BAK1")</f>
        <v>BAK1</v>
      </c>
      <c r="B13" s="6" t="s">
        <v>49</v>
      </c>
      <c r="C13" s="24" t="s">
        <v>902</v>
      </c>
      <c r="D13" s="16">
        <v>1.636379346</v>
      </c>
      <c r="E13" s="8">
        <v>1.18862E-4</v>
      </c>
      <c r="F13" s="9">
        <v>1.167486335</v>
      </c>
      <c r="G13" s="8">
        <v>0.1195268</v>
      </c>
    </row>
    <row r="14" spans="1:7" ht="26.4" x14ac:dyDescent="0.3">
      <c r="A14" s="5" t="str">
        <f>HYPERLINK("http://portal.genego.com/cgi/entity_page.cgi?term=20&amp;id=1020074003","MDM2")</f>
        <v>MDM2</v>
      </c>
      <c r="B14" s="6" t="s">
        <v>52</v>
      </c>
      <c r="C14" s="24" t="s">
        <v>902</v>
      </c>
      <c r="D14" s="16">
        <v>1.5896006009999999</v>
      </c>
      <c r="E14" s="8">
        <v>1.38841E-5</v>
      </c>
      <c r="F14" s="16">
        <v>1.3875892439999999</v>
      </c>
      <c r="G14" s="8">
        <v>2.13859E-4</v>
      </c>
    </row>
    <row r="15" spans="1:7" x14ac:dyDescent="0.3">
      <c r="A15" s="5" t="str">
        <f>HYPERLINK("http://portal.genego.com/cgi/entity_page.cgi?term=20&amp;id=-178645861","XPO1")</f>
        <v>XPO1</v>
      </c>
      <c r="B15" s="6" t="s">
        <v>118</v>
      </c>
      <c r="C15" s="24" t="s">
        <v>903</v>
      </c>
      <c r="D15" s="16">
        <v>1.481403062</v>
      </c>
      <c r="E15" s="8">
        <v>2.1634999999999999E-5</v>
      </c>
      <c r="F15" s="16">
        <v>1.6424505229999999</v>
      </c>
      <c r="G15" s="8">
        <v>4.2201999999999998E-6</v>
      </c>
    </row>
    <row r="16" spans="1:7" x14ac:dyDescent="0.3">
      <c r="A16" s="5" t="str">
        <f>HYPERLINK("http://portal.genego.com/cgi/entity_page.cgi?term=20&amp;id=-2034018585","HDAC9")</f>
        <v>HDAC9</v>
      </c>
      <c r="B16" s="6" t="s">
        <v>121</v>
      </c>
      <c r="C16" s="24" t="s">
        <v>904</v>
      </c>
      <c r="D16" s="9">
        <v>1.275209705</v>
      </c>
      <c r="E16" s="8">
        <v>1.347988E-2</v>
      </c>
      <c r="F16" s="16">
        <v>1.6031031149999999</v>
      </c>
      <c r="G16" s="8">
        <v>1.7086400000000001E-4</v>
      </c>
    </row>
    <row r="17" spans="1:7" x14ac:dyDescent="0.3">
      <c r="A17" s="5" t="str">
        <f>HYPERLINK("http://portal.genego.com/cgi/entity_page.cgi?term=20&amp;id=-452789537","EGR1")</f>
        <v>EGR1</v>
      </c>
      <c r="B17" s="6" t="s">
        <v>66</v>
      </c>
      <c r="C17" s="24" t="s">
        <v>902</v>
      </c>
      <c r="D17" s="11">
        <v>-1.0144074320000001</v>
      </c>
      <c r="E17" s="8">
        <v>0.97037419999999996</v>
      </c>
      <c r="F17" s="16">
        <v>1.540784248</v>
      </c>
      <c r="G17" s="8">
        <v>1.480792E-2</v>
      </c>
    </row>
    <row r="18" spans="1:7" x14ac:dyDescent="0.3">
      <c r="A18" s="5" t="str">
        <f>HYPERLINK("http://portal.genego.com/cgi/entity_page.cgi?term=20&amp;id=733716785","KITLG")</f>
        <v>KITLG</v>
      </c>
      <c r="B18" s="6" t="s">
        <v>104</v>
      </c>
      <c r="C18" s="24" t="s">
        <v>904</v>
      </c>
      <c r="D18" s="11">
        <v>-1.051965689</v>
      </c>
      <c r="E18" s="8">
        <v>0.84533650000000005</v>
      </c>
      <c r="F18" s="14">
        <v>-1.8947143879999999</v>
      </c>
      <c r="G18" s="8">
        <v>4.8982500000000005E-4</v>
      </c>
    </row>
    <row r="19" spans="1:7" x14ac:dyDescent="0.3">
      <c r="A19" s="5" t="str">
        <f>HYPERLINK("http://portal.genego.com/cgi/entity_page.cgi?term=20&amp;id=1228562513","PLK1")</f>
        <v>PLK1</v>
      </c>
      <c r="B19" s="6" t="s">
        <v>154</v>
      </c>
      <c r="C19" s="24" t="s">
        <v>903</v>
      </c>
      <c r="D19" s="13">
        <v>-1.55168993</v>
      </c>
      <c r="E19" s="8">
        <v>3.9882100000000002E-5</v>
      </c>
      <c r="F19" s="12">
        <v>-1.4895135500000001</v>
      </c>
      <c r="G19" s="8">
        <v>9.6849199999999994E-5</v>
      </c>
    </row>
    <row r="20" spans="1:7" ht="26.4" x14ac:dyDescent="0.3">
      <c r="A20" s="5" t="str">
        <f>HYPERLINK("http://portal.genego.com/cgi/entity_page.cgi?term=20&amp;id=19081904","MDM4")</f>
        <v>MDM4</v>
      </c>
      <c r="B20" s="6" t="s">
        <v>71</v>
      </c>
      <c r="C20" s="24" t="s">
        <v>902</v>
      </c>
      <c r="D20" s="13">
        <v>-1.5663901</v>
      </c>
      <c r="E20" s="8">
        <v>2.7925179999999999E-3</v>
      </c>
      <c r="F20" s="12">
        <v>-1.400312188</v>
      </c>
      <c r="G20" s="8">
        <v>1.8131689999999999E-2</v>
      </c>
    </row>
    <row r="21" spans="1:7" ht="26.4" x14ac:dyDescent="0.3">
      <c r="A21" s="5" t="str">
        <f>HYPERLINK("http://portal.genego.com/cgi/entity_page.cgi?term=20&amp;id=-376378123","BIRC5")</f>
        <v>BIRC5</v>
      </c>
      <c r="B21" s="6" t="s">
        <v>905</v>
      </c>
      <c r="C21" s="24" t="s">
        <v>903</v>
      </c>
      <c r="D21" s="13">
        <v>-1.6226799919999999</v>
      </c>
      <c r="E21" s="8">
        <v>1.54069E-5</v>
      </c>
      <c r="F21" s="13">
        <v>-1.664344797</v>
      </c>
      <c r="G21" s="8">
        <v>1.16443E-5</v>
      </c>
    </row>
    <row r="22" spans="1:7" x14ac:dyDescent="0.3">
      <c r="A22" s="5" t="str">
        <f>HYPERLINK("http://portal.genego.com/cgi/entity_page.cgi?term=20&amp;id=912883926","CDK1")</f>
        <v>CDK1</v>
      </c>
      <c r="B22" s="6" t="s">
        <v>84</v>
      </c>
      <c r="C22" s="24" t="s">
        <v>903</v>
      </c>
      <c r="D22" s="13">
        <v>-1.8145682519999999</v>
      </c>
      <c r="E22" s="8">
        <v>1.2642E-5</v>
      </c>
      <c r="F22" s="13">
        <v>-1.6157291629999999</v>
      </c>
      <c r="G22" s="8">
        <v>6.9383399999999997E-5</v>
      </c>
    </row>
    <row r="23" spans="1:7" ht="26.4" x14ac:dyDescent="0.3">
      <c r="A23" s="5" t="str">
        <f>HYPERLINK("http://portal.genego.com/cgi/entity_page.cgi?term=20&amp;id=-1879068881","VEGFA")</f>
        <v>VEGFA</v>
      </c>
      <c r="B23" s="6" t="s">
        <v>86</v>
      </c>
      <c r="C23" s="24" t="s">
        <v>903</v>
      </c>
      <c r="D23" s="14">
        <v>-1.919904413</v>
      </c>
      <c r="E23" s="8">
        <v>1.06003E-6</v>
      </c>
      <c r="F23" s="12">
        <v>-1.3103299589999999</v>
      </c>
      <c r="G23" s="8">
        <v>9.2724099999999998E-4</v>
      </c>
    </row>
    <row r="24" spans="1:7" x14ac:dyDescent="0.3">
      <c r="A24" s="5" t="str">
        <f>HYPERLINK("http://portal.genego.com/cgi/entity_page.cgi?term=20&amp;id=806032338","AURKA")</f>
        <v>AURKA</v>
      </c>
      <c r="B24" s="6" t="s">
        <v>207</v>
      </c>
      <c r="C24" s="24" t="s">
        <v>902</v>
      </c>
      <c r="D24" s="14">
        <v>-2.0044028730000001</v>
      </c>
      <c r="E24" s="8">
        <v>5.3506400000000003E-7</v>
      </c>
      <c r="F24" s="13">
        <v>-1.7928656160000001</v>
      </c>
      <c r="G24" s="8">
        <v>2.8817599999999998E-6</v>
      </c>
    </row>
    <row r="25" spans="1:7" ht="26.4" x14ac:dyDescent="0.3">
      <c r="A25" s="5" t="str">
        <f>HYPERLINK("http://portal.genego.com/cgi/entity_page.cgi?term=20&amp;id=-119764884","TOP2A")</f>
        <v>TOP2A</v>
      </c>
      <c r="B25" s="6" t="s">
        <v>214</v>
      </c>
      <c r="C25" s="24" t="s">
        <v>903</v>
      </c>
      <c r="D25" s="14">
        <v>-2.1326762769999998</v>
      </c>
      <c r="E25" s="8">
        <v>2.87805E-7</v>
      </c>
      <c r="F25" s="14">
        <v>-1.89553303</v>
      </c>
      <c r="G25" s="8">
        <v>1.65839E-6</v>
      </c>
    </row>
    <row r="26" spans="1:7" x14ac:dyDescent="0.3">
      <c r="A26" s="5" t="str">
        <f>HYPERLINK("http://portal.genego.com/cgi/entity_page.cgi?term=20&amp;id=1682712614","XBP1")</f>
        <v>XBP1</v>
      </c>
      <c r="B26" s="6" t="s">
        <v>89</v>
      </c>
      <c r="C26" s="24" t="s">
        <v>904</v>
      </c>
      <c r="D26" s="15">
        <v>-2.356085244</v>
      </c>
      <c r="E26" s="8">
        <v>7.8005500000000003E-8</v>
      </c>
      <c r="F26" s="12">
        <v>-1.4323509759999999</v>
      </c>
      <c r="G26" s="8">
        <v>6.56669E-5</v>
      </c>
    </row>
  </sheetData>
  <mergeCells count="4">
    <mergeCell ref="A2:C2"/>
    <mergeCell ref="D2:E2"/>
    <mergeCell ref="F2:G2"/>
    <mergeCell ref="A1:G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. Table 1.</vt:lpstr>
      <vt:lpstr>sup. Table 2.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sha Crochiere</dc:creator>
  <cp:lastModifiedBy>Marsha Crochiere</cp:lastModifiedBy>
  <cp:lastPrinted>2014-12-23T19:45:51Z</cp:lastPrinted>
  <dcterms:created xsi:type="dcterms:W3CDTF">2013-10-17T18:57:45Z</dcterms:created>
  <dcterms:modified xsi:type="dcterms:W3CDTF">2015-04-10T19:53:28Z</dcterms:modified>
</cp:coreProperties>
</file>